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breen/Desktop/Research/iPSCs/iPSC/Figures/Revision/"/>
    </mc:Choice>
  </mc:AlternateContent>
  <bookViews>
    <workbookView xWindow="0" yWindow="940" windowWidth="28200" windowHeight="16900" tabRatio="500" activeTab="1"/>
  </bookViews>
  <sheets>
    <sheet name="description" sheetId="2" r:id="rId1"/>
    <sheet name="Table S1A" sheetId="1" r:id="rId2"/>
    <sheet name="Table S1B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6" i="1" l="1"/>
  <c r="M46" i="1"/>
  <c r="L46" i="1"/>
  <c r="K46" i="1"/>
  <c r="I46" i="1"/>
  <c r="N45" i="1"/>
  <c r="M45" i="1"/>
  <c r="L45" i="1"/>
  <c r="K45" i="1"/>
  <c r="I45" i="1"/>
  <c r="N44" i="1"/>
  <c r="M44" i="1"/>
  <c r="L44" i="1"/>
  <c r="K44" i="1"/>
  <c r="I44" i="1"/>
</calcChain>
</file>

<file path=xl/sharedStrings.xml><?xml version="1.0" encoding="utf-8"?>
<sst xmlns="http://schemas.openxmlformats.org/spreadsheetml/2006/main" count="1464" uniqueCount="477">
  <si>
    <t xml:space="preserve">Clone </t>
  </si>
  <si>
    <t>CC1018.201</t>
  </si>
  <si>
    <t>F</t>
  </si>
  <si>
    <t>sibling</t>
  </si>
  <si>
    <t>induction 1</t>
  </si>
  <si>
    <t>105-1-NPC1</t>
  </si>
  <si>
    <t xml:space="preserve"> - </t>
  </si>
  <si>
    <t>105-1-6w</t>
  </si>
  <si>
    <t>-</t>
  </si>
  <si>
    <t>induction 3B</t>
  </si>
  <si>
    <t>105-1B-NPC3</t>
  </si>
  <si>
    <t>105-1B-6w</t>
  </si>
  <si>
    <t>induction 3</t>
  </si>
  <si>
    <t>105-1-NPC3</t>
  </si>
  <si>
    <t>105-2-NPC1</t>
  </si>
  <si>
    <t>105-5-NPC3</t>
  </si>
  <si>
    <t>105-5-6w</t>
  </si>
  <si>
    <t>CC1027.205</t>
  </si>
  <si>
    <t>induction 2</t>
  </si>
  <si>
    <t>120-3-NPC2</t>
  </si>
  <si>
    <t>120-3-6w</t>
  </si>
  <si>
    <t>induction 2B</t>
  </si>
  <si>
    <t>120-3B-NPC2</t>
  </si>
  <si>
    <t>120-3B-6w</t>
  </si>
  <si>
    <t>120-4-NPC2</t>
  </si>
  <si>
    <t>120-4-6w</t>
  </si>
  <si>
    <t>CC1033.202</t>
  </si>
  <si>
    <t>M</t>
  </si>
  <si>
    <t>188-3-NPC2</t>
  </si>
  <si>
    <t>188-3-6w</t>
  </si>
  <si>
    <t xml:space="preserve">AC629.201 </t>
  </si>
  <si>
    <t>20-3-NPC1</t>
  </si>
  <si>
    <t>20-3-6w</t>
  </si>
  <si>
    <t>20-3-NPC3</t>
  </si>
  <si>
    <t>20-7-NPC1</t>
  </si>
  <si>
    <t>20-7-6w</t>
  </si>
  <si>
    <t>20-7-NPC3</t>
  </si>
  <si>
    <t>20-11-NPC1</t>
  </si>
  <si>
    <t>20-11-6w</t>
  </si>
  <si>
    <t>20-11-NPC3</t>
  </si>
  <si>
    <t>CC1076.201</t>
  </si>
  <si>
    <t>262-3-NPC2</t>
  </si>
  <si>
    <t>262-3-6w</t>
  </si>
  <si>
    <t>262-6-NPC2</t>
  </si>
  <si>
    <t>CC1006.202</t>
  </si>
  <si>
    <t>73-6-NPC1</t>
  </si>
  <si>
    <t>73-11-NPC1</t>
  </si>
  <si>
    <t>73-14-NPC1</t>
  </si>
  <si>
    <t>CC1018.202</t>
  </si>
  <si>
    <t>85 kb</t>
  </si>
  <si>
    <t>106-4-NPC1</t>
  </si>
  <si>
    <t>106-4-6w</t>
  </si>
  <si>
    <t>106-4-NPC3</t>
  </si>
  <si>
    <t>4B</t>
  </si>
  <si>
    <t>106-4B-NPC1</t>
  </si>
  <si>
    <t>CC1020.201</t>
  </si>
  <si>
    <t>42 kb</t>
  </si>
  <si>
    <t>109-1-NPC2</t>
  </si>
  <si>
    <t>109-1-6w</t>
  </si>
  <si>
    <t>109-3-NPC2</t>
  </si>
  <si>
    <t>109-3-6w</t>
  </si>
  <si>
    <t>CC1027.204</t>
  </si>
  <si>
    <t>62 kb</t>
  </si>
  <si>
    <t>119-1-NPC2</t>
  </si>
  <si>
    <t>119-1-6w</t>
  </si>
  <si>
    <t>CC1033.201</t>
  </si>
  <si>
    <t>43 kb</t>
  </si>
  <si>
    <t>134-2-NPC2</t>
  </si>
  <si>
    <t xml:space="preserve">AC629.202 </t>
  </si>
  <si>
    <t>6982 kb</t>
  </si>
  <si>
    <t>21-10-NPC1</t>
  </si>
  <si>
    <t>21-10-6w</t>
  </si>
  <si>
    <t>21-10-NPC3</t>
  </si>
  <si>
    <t>21-16-NPC1</t>
  </si>
  <si>
    <t>induction 1B</t>
  </si>
  <si>
    <t>21-16B-NPC1</t>
  </si>
  <si>
    <t>21-16-NPC3</t>
  </si>
  <si>
    <t>21-16-6w</t>
  </si>
  <si>
    <t>21-6-NPC1</t>
  </si>
  <si>
    <t>21-6-NPC3</t>
  </si>
  <si>
    <t>21-6-6w</t>
  </si>
  <si>
    <t>21-6B-NPC3</t>
  </si>
  <si>
    <t>21-6B-6w</t>
  </si>
  <si>
    <t>CC1076.202</t>
  </si>
  <si>
    <t>4987 kb</t>
  </si>
  <si>
    <t>263-3-NPC2</t>
  </si>
  <si>
    <t>263-3-6w</t>
  </si>
  <si>
    <t>263-3B-NPC2</t>
  </si>
  <si>
    <t>263-3B-6w</t>
  </si>
  <si>
    <t>CC1006.201</t>
  </si>
  <si>
    <t>A1526Efs*16</t>
  </si>
  <si>
    <t>72-3-NPC1</t>
  </si>
  <si>
    <t>72-14-NPC1</t>
  </si>
  <si>
    <t>Sample ID</t>
  </si>
  <si>
    <t>Deletion size</t>
  </si>
  <si>
    <t>Diagnosis</t>
  </si>
  <si>
    <t>proband</t>
  </si>
  <si>
    <t>NA</t>
  </si>
  <si>
    <t>x-inactivation</t>
  </si>
  <si>
    <t>Mixed forebrain neurons (iNeurons)</t>
  </si>
  <si>
    <t>Neural progenitor cells (iNPCs)</t>
  </si>
  <si>
    <t>iNeuron 6wk sample ID</t>
  </si>
  <si>
    <t>Yes</t>
  </si>
  <si>
    <t xml:space="preserve"> No </t>
  </si>
  <si>
    <t>Gender</t>
  </si>
  <si>
    <t>Age</t>
  </si>
  <si>
    <t>Induction</t>
  </si>
  <si>
    <r>
      <rPr>
        <b/>
        <sz val="12"/>
        <color theme="1"/>
        <rFont val="Calibri"/>
        <family val="2"/>
        <scheme val="minor"/>
      </rPr>
      <t>Supplemental Table 1.</t>
    </r>
    <r>
      <rPr>
        <sz val="12"/>
        <color theme="1"/>
        <rFont val="Calibri"/>
        <family val="2"/>
        <scheme val="minor"/>
      </rPr>
      <t xml:space="preserve"> Summary of the total number of clones and inductions for each sample.</t>
    </r>
  </si>
  <si>
    <t>Summary of the total number of clones and inductions for each sample.</t>
  </si>
  <si>
    <t>iNPC RNA-seq ID</t>
  </si>
  <si>
    <t>iNeuron RNA-seq ID (Discovery set)</t>
  </si>
  <si>
    <t>iNeuron RNA-seq ID (Replication set)</t>
  </si>
  <si>
    <t>No</t>
  </si>
  <si>
    <t xml:space="preserve">Outlier reason </t>
  </si>
  <si>
    <t>outlier status on PCA &amp; x-inactivation</t>
  </si>
  <si>
    <t>oulier status on PCA &amp; x-inactivation</t>
  </si>
  <si>
    <t>outlier status on PCA</t>
  </si>
  <si>
    <t>RNASeq outlier and sample removed from analysis?</t>
  </si>
  <si>
    <t>RNAseq outlier and removed from analysis?</t>
  </si>
  <si>
    <t>pass into wk6?</t>
  </si>
  <si>
    <t>pass into wk4?</t>
  </si>
  <si>
    <t>pass into wk8?</t>
  </si>
  <si>
    <t xml:space="preserve"> Successful differentiation into iNeurons?</t>
  </si>
  <si>
    <t>chr22</t>
  </si>
  <si>
    <t>GTSE1</t>
  </si>
  <si>
    <t>Homo sapiens G2 and S-phase expressed 1 (GTSE1), mRNA. (from RefSeq NM_016426)</t>
  </si>
  <si>
    <t>TRMU</t>
  </si>
  <si>
    <t>Homo sapiens tRNA 5-methylaminomethyl-2-thiouridylate methyltransferase (TRMU), transcript variant 1, mRNA. (from RefSeq NM_018006)</t>
  </si>
  <si>
    <t>CELSR1</t>
  </si>
  <si>
    <t>Homo sapiens cadherin EGF LAG seven-pass G-type receptor 1 (CELSR1), mRNA. (from RefSeq NM_014246)</t>
  </si>
  <si>
    <t>AL031597.1</t>
  </si>
  <si>
    <t>AL031597.1 (from geneSymbol)</t>
  </si>
  <si>
    <t>AL021392.1</t>
  </si>
  <si>
    <t>Homo sapiens cDNA FLJ34883 fis, clone NT2NE2016419. (from mRNA AK092202)</t>
  </si>
  <si>
    <t>GRAMD4</t>
  </si>
  <si>
    <t>Homo sapiens GRAM domain containing 4 (GRAMD4), mRNA. (from RefSeq NM_015124)</t>
  </si>
  <si>
    <t>CERK</t>
  </si>
  <si>
    <t>Homo sapiens ceramide kinase (CERK), mRNA. (from RefSeq NM_022766)</t>
  </si>
  <si>
    <t>AL118516.1</t>
  </si>
  <si>
    <t>JP 2014500723-A/17898: Polycomb-Associated Non-Coding RNAs. (from mRNA LF210395)</t>
  </si>
  <si>
    <t>TBC1D22A</t>
  </si>
  <si>
    <t>Homo sapiens TBC1 domain family member 22A (TBC1D22A), transcript variant 1, mRNA. (from RefSeq NM_014346)</t>
  </si>
  <si>
    <t>TBC1D22A-AS1</t>
  </si>
  <si>
    <t>Homo sapiens TBC1D22A antisense RNA 1 (TBC1D22A-AS1), long non-coding RNA. (from RefSeq NR_122047)</t>
  </si>
  <si>
    <t>FP325331.1</t>
  </si>
  <si>
    <t>Homo sapiens clone DNA165391 LPEQ6126 (UNQ6126) mRNA, complete cds. (from mRNA AY358194)</t>
  </si>
  <si>
    <t>Z83836.1</t>
  </si>
  <si>
    <t>Z83836.1 (from geneSymbol)</t>
  </si>
  <si>
    <t>Z82186.1</t>
  </si>
  <si>
    <t>Homo sapiens uncharacterized LOC339685 (LOC339685), long non-coding RNA. (from RefSeq NR_144462)</t>
  </si>
  <si>
    <t>LINC01644</t>
  </si>
  <si>
    <t>Homo sapiens long intergenic non-protein coding RNA 1644 (LINC01644), long non-coding RNA. (from RefSeq NR_109967)</t>
  </si>
  <si>
    <t>LINC00898</t>
  </si>
  <si>
    <t>Homo sapiens long intergenic non-protein coding RNA 898 (LINC00898), long non-coding RNA. (from RefSeq NR_033377)</t>
  </si>
  <si>
    <t>AL117329.1</t>
  </si>
  <si>
    <t>Homo sapiens uncharacterized LOC284930 (LOC284930), long non-coding RNA. (from RefSeq NR_122046)</t>
  </si>
  <si>
    <t>AL117329.2</t>
  </si>
  <si>
    <t>AL117329.2 (from geneSymbol)</t>
  </si>
  <si>
    <t>AL121580.1</t>
  </si>
  <si>
    <t>AL121580.1 (from geneSymbol)</t>
  </si>
  <si>
    <t>FP325330.3</t>
  </si>
  <si>
    <t>Homo sapiens piRNA piR-44858, complete sequence. (from mRNA DQ576746)</t>
  </si>
  <si>
    <t>FP325330.1</t>
  </si>
  <si>
    <t>FP325330.1 (from geneSymbol)</t>
  </si>
  <si>
    <t>FP325330.2</t>
  </si>
  <si>
    <t>FP325330.2 (from geneSymbol)</t>
  </si>
  <si>
    <t>BX284656.2</t>
  </si>
  <si>
    <t>BX284656.2 (from geneSymbol)</t>
  </si>
  <si>
    <t>BX284656.1</t>
  </si>
  <si>
    <t>BX284656.1 (from geneSymbol)</t>
  </si>
  <si>
    <t>AL008720.1</t>
  </si>
  <si>
    <t>AL008720.1 (from geneSymbol)</t>
  </si>
  <si>
    <t>MIR3201</t>
  </si>
  <si>
    <t>Homo sapiens microRNA 3201 (MIR3201), microRNA. (from RefSeq NR_036172)</t>
  </si>
  <si>
    <t>Z72006.1</t>
  </si>
  <si>
    <t>Z72006.1 (from geneSymbol)</t>
  </si>
  <si>
    <t>Z82249.1</t>
  </si>
  <si>
    <t>Z82249.1 (from geneSymbol)</t>
  </si>
  <si>
    <t>FAM19A5</t>
  </si>
  <si>
    <t>Homo sapiens family with sequence similarity 19 member A5, C-C motif chemokine like (FAM19A5), transcript variant 1, mRNA. (from RefSeq NM_001082967)</t>
  </si>
  <si>
    <t>Z84468.1</t>
  </si>
  <si>
    <t>Homo sapiens uncharacterized LOC284933 (LOC284933), long non-coding RNA. (from RefSeq NR_038917)</t>
  </si>
  <si>
    <t>MIR4535</t>
  </si>
  <si>
    <t>Homo sapiens microRNA 4535 (MIR4535), microRNA. (from RefSeq NR_039761)</t>
  </si>
  <si>
    <t>LINC01310</t>
  </si>
  <si>
    <t>Homo sapiens long intergenic non-protein coding RNA 1310 (LINC01310), long non-coding RNA. (from RefSeq NR_038944)</t>
  </si>
  <si>
    <t>Z82202.2</t>
  </si>
  <si>
    <t>Z82202.2 (from geneSymbol)</t>
  </si>
  <si>
    <t>RPL35P8</t>
  </si>
  <si>
    <t>ribosomal protein L35 pseudogene 8 (from HGNC RPL35P8)</t>
  </si>
  <si>
    <t>Z82202.1</t>
  </si>
  <si>
    <t>Z82202.1 (from geneSymbol)</t>
  </si>
  <si>
    <t>AC207130.1</t>
  </si>
  <si>
    <t>AC207130.1 (from geneSymbol)</t>
  </si>
  <si>
    <t>C22orf34</t>
  </si>
  <si>
    <t>Homo sapiens chromosome 22 open reading frame 34 (C22orf34), transcript variant 3, non-coding RNA. (from RefSeq NR_110523)</t>
  </si>
  <si>
    <t>AL008636.1</t>
  </si>
  <si>
    <t>AL008636.1 (from geneSymbol)</t>
  </si>
  <si>
    <t>AL031593.1</t>
  </si>
  <si>
    <t>AL031593.1 (from geneSymbol)</t>
  </si>
  <si>
    <t>MIR3667</t>
  </si>
  <si>
    <t>Homo sapiens microRNA 3667 (MIR3667), microRNA. (from RefSeq NR_037440)</t>
  </si>
  <si>
    <t>Z97192.1</t>
  </si>
  <si>
    <t>Homo sapiens cDNA FLJ44385 fis, clone TRACH3036456. (from mRNA AK126356)</t>
  </si>
  <si>
    <t>Z97192.2</t>
  </si>
  <si>
    <t>Homo sapiens cDNA FLJ39455 fis, clone PROST2010400, weakly similar to SPLICEOSOME ASSOCIATED PROTEIN 62. (from mRNA AK096774)</t>
  </si>
  <si>
    <t>Z97192.3</t>
  </si>
  <si>
    <t>Homo sapiens cDNA FLJ46319 fis, clone TESTI4042420. (from mRNA AK128192)</t>
  </si>
  <si>
    <t>AL023802.1</t>
  </si>
  <si>
    <t>Homo sapiens cDNA FLJ46287 fis, clone TESTI4032375. (from mRNA AK128164)</t>
  </si>
  <si>
    <t>RN7SKP252</t>
  </si>
  <si>
    <t>RNA, 7SK small nuclear pseudogene 252 (from HGNC RN7SKP252)</t>
  </si>
  <si>
    <t>RPL5P35</t>
  </si>
  <si>
    <t>ribosomal protein L5 pseudogene 35 (from HGNC RPL5P35)</t>
  </si>
  <si>
    <t>BRD1</t>
  </si>
  <si>
    <t>Homo sapiens bromodomain containing 1 (BRD1), transcript variant 2, mRNA. (from RefSeq NM_001304809)</t>
  </si>
  <si>
    <t>Z98885.3</t>
  </si>
  <si>
    <t>Sequence 89018 from Patent EP1572962. (from mRNA JD107994)</t>
  </si>
  <si>
    <t>Z98885.1</t>
  </si>
  <si>
    <t>Z98885.1 (from geneSymbol)</t>
  </si>
  <si>
    <t>Z98885.2</t>
  </si>
  <si>
    <t>Homo sapiens cDNA FLJ25346 fis, clone TST01172. (from mRNA AK058075)</t>
  </si>
  <si>
    <t>AL117328.1</t>
  </si>
  <si>
    <t>AL117328.1 (from geneSymbol)</t>
  </si>
  <si>
    <t>RF00017</t>
  </si>
  <si>
    <t>Sequence 508424 from Patent EP1572962. (from mRNA JD527400)</t>
  </si>
  <si>
    <t>AL117328.2</t>
  </si>
  <si>
    <t>Sequence 259368 from Patent EP1572962. (from mRNA JD278344)</t>
  </si>
  <si>
    <t>ZBED4</t>
  </si>
  <si>
    <t>Homo sapiens zinc finger BED-type containing 4 (ZBED4), mRNA. (from RefSeq NM_014838)</t>
  </si>
  <si>
    <t>ALG12</t>
  </si>
  <si>
    <t>Homo sapiens ALG12, alpha-1,6-mannosyltransferase (ALG12), mRNA. (from RefSeq NM_024105)</t>
  </si>
  <si>
    <t>AL671710.1</t>
  </si>
  <si>
    <t>AL671710.1 (from geneSymbol)</t>
  </si>
  <si>
    <t>CRELD2</t>
  </si>
  <si>
    <t>Homo sapiens cysteine rich with EGF like domains 2 (CRELD2), transcript variant 5, non-coding RNA. (from RefSeq NR_104295)</t>
  </si>
  <si>
    <t>BX539320.1</t>
  </si>
  <si>
    <t>BX539320.1 (from geneSymbol)</t>
  </si>
  <si>
    <t>PIM3</t>
  </si>
  <si>
    <t>Homo sapiens Pim-3 proto-oncogene, serine/threonine kinase (PIM3), mRNA. (from RefSeq NM_001001852)</t>
  </si>
  <si>
    <t>MIR6821</t>
  </si>
  <si>
    <t>Homo sapiens microRNA 6821 (MIR6821), microRNA. (from RefSeq NR_106879)</t>
  </si>
  <si>
    <t>IL17REL</t>
  </si>
  <si>
    <t>Homo sapiens interleukin 17 receptor E like (IL17REL), mRNA. (from RefSeq NM_001001694)</t>
  </si>
  <si>
    <t>TTLL8</t>
  </si>
  <si>
    <t>Monoglycylase which modifies both tubulin and non-  tubulin proteins, generating side chains of glycine on the gamma-  carboxyl groups of specific glutamate residues of target proteins.  Monoglycylates tubulin, with a preference for alpha-tubulin toward  beta-tubulin. Has the ability to modify non-tubulin proteins such  as ANP32A, ANP32B, SET and NCL. Involved in the side-chain  initiation step of the glycylation reaction by adding a single  glycine chain to generate monoglycine side chains. Not involved in  elongation step of the polyglycylation reaction (By similarity). (from UniProt A6PVC2)</t>
  </si>
  <si>
    <t>MLC1</t>
  </si>
  <si>
    <t>Homo sapiens megalencephalic leukoencephalopathy with subcortical cysts 1 (MLC1), transcript variant 1, mRNA. (from RefSeq NM_015166)</t>
  </si>
  <si>
    <t>MOV10L1</t>
  </si>
  <si>
    <t>Putative RNA helicase. Isoform 1 may play a role in male  germ cell development. (from UniProt Q9BXT6)</t>
  </si>
  <si>
    <t>AL034546.1</t>
  </si>
  <si>
    <t>Sequence 237543 from Patent EP1572962. (from mRNA JD256519)</t>
  </si>
  <si>
    <t>PANX2</t>
  </si>
  <si>
    <t>Homo sapiens pannexin 2 (PANX2), transcript variant 1, mRNA. (from RefSeq NM_052839)</t>
  </si>
  <si>
    <t>TRABD</t>
  </si>
  <si>
    <t>Homo sapiens TraB domain containing (TRABD), transcript variant 2, mRNA. (from RefSeq NM_025204)</t>
  </si>
  <si>
    <t>AL022328.3</t>
  </si>
  <si>
    <t>Sequence 201019 from Patent EP1572962. (from mRNA JD219995)</t>
  </si>
  <si>
    <t>AL022328.4</t>
  </si>
  <si>
    <t>AL022328.4 (from geneSymbol)</t>
  </si>
  <si>
    <t>SELENOO</t>
  </si>
  <si>
    <t>Homo sapiens selenoprotein O (SELENOO), mRNA. (from RefSeq NM_031454)</t>
  </si>
  <si>
    <t>AL022328.1</t>
  </si>
  <si>
    <t>AL022328.1 (from geneSymbol)</t>
  </si>
  <si>
    <t>AL022328.2</t>
  </si>
  <si>
    <t>AL022328.2 (from geneSymbol)</t>
  </si>
  <si>
    <t>TUBGCP6</t>
  </si>
  <si>
    <t>Homo sapiens tubulin gamma complex associated protein 6 (TUBGCP6), mRNA. (from RefSeq NM_020461)</t>
  </si>
  <si>
    <t>HDAC10</t>
  </si>
  <si>
    <t>Homo sapiens histone deacetylase 10 (HDAC10), transcript variant 1, mRNA. (from RefSeq NM_032019)</t>
  </si>
  <si>
    <t>MAPK12</t>
  </si>
  <si>
    <t>Homo sapiens mitogen-activated protein kinase 12 (MAPK12), transcript variant 1, mRNA. (from RefSeq NM_002969)</t>
  </si>
  <si>
    <t>MAPK11</t>
  </si>
  <si>
    <t>Homo sapiens mitogen-activated protein kinase 11 (MAPK11), transcript variant 1, mRNA. (from RefSeq NM_002751)</t>
  </si>
  <si>
    <t>PLXNB2</t>
  </si>
  <si>
    <t>Cell surface receptor for SEMA4C, SEMA4D and SEMA4G that  plays an important role in cell-cell signaling. Binding to class 4  semaphorins promotes downstream activation of RHOA and  phosphorylation of ERBB2 at 'Tyr-1248'. Required for normal  differentiation and migration of neuronal cells during brain  corticogenesis and for normal embryonic brain development.  Regulates the migration of cerebellar granule cells in the  developing brain. Plays a role in RHOA activation and subsequent  changes of the actin cytoskeleton. Plays a role in axon guidance,  invasive growth and cell migration. May modulate the activity of  RAC1 and CDC42. Down-regulates macrophage migration in wound-  healing assays (in vitro) (By similarity). (from UniProt O15031)</t>
  </si>
  <si>
    <t>DENND6B</t>
  </si>
  <si>
    <t>Homo sapiens DENN domain containing 6B (DENND6B), mRNA. (from RefSeq NM_001001794)</t>
  </si>
  <si>
    <t>CR559946.1</t>
  </si>
  <si>
    <t>CR559946.1 (from geneSymbol)</t>
  </si>
  <si>
    <t>CR559946.2</t>
  </si>
  <si>
    <t>CR559946.2 (from geneSymbol)</t>
  </si>
  <si>
    <t>PPP6R2</t>
  </si>
  <si>
    <t>Homo sapiens protein phosphatase 6 regulatory subunit 2 (PPP6R2), transcript variant 3, mRNA. (from RefSeq NM_014678)</t>
  </si>
  <si>
    <t>SBF1</t>
  </si>
  <si>
    <t>Homo sapiens SET binding factor 1 (SBF1), mRNA. (from RefSeq NM_002972)</t>
  </si>
  <si>
    <t>ADM2</t>
  </si>
  <si>
    <t>Homo sapiens adrenomedullin 2 (ADM2), mRNA. (from RefSeq NM_001253845)</t>
  </si>
  <si>
    <t>MIOX</t>
  </si>
  <si>
    <t>myo-inositol oxygenase (from HGNC MIOX)</t>
  </si>
  <si>
    <t>LMF2</t>
  </si>
  <si>
    <t>Homo sapiens lipase maturation factor 2 (LMF2), transcript variant 1, mRNA. (from RefSeq NM_033200)</t>
  </si>
  <si>
    <t>NCAPH2</t>
  </si>
  <si>
    <t>Homo sapiens non-SMC condensin II complex subunit H2 (NCAPH2), transcript variant 2, mRNA. (from RefSeq NM_152299)</t>
  </si>
  <si>
    <t>SCO2</t>
  </si>
  <si>
    <t>Homo sapiens SCO2, cytochrome c oxidase assembly protein (SCO2), transcript variant 1, mRNA. (from RefSeq NM_005138)</t>
  </si>
  <si>
    <t>Homo sapiens SCO2, cytochrome c oxidase assembly protein (SCO2), transcript variant 2, mRNA. (from RefSeq NM_001169109)</t>
  </si>
  <si>
    <t>U62317.2</t>
  </si>
  <si>
    <t>Sequence 520446 from Patent EP1572962. (from mRNA JD539422)</t>
  </si>
  <si>
    <t>TYMP</t>
  </si>
  <si>
    <t>Homo sapiens thymidine phosphorylase (TYMP), transcript variant 2, mRNA. (from RefSeq NM_001953)</t>
  </si>
  <si>
    <t>ODF3B</t>
  </si>
  <si>
    <t>Homo sapiens outer dense fiber of sperm tails 3B (ODF3B), mRNA. (from RefSeq NM_001014440)</t>
  </si>
  <si>
    <t>U62317.1</t>
  </si>
  <si>
    <t>U62317.1 (from geneSymbol)</t>
  </si>
  <si>
    <t>U62317.4</t>
  </si>
  <si>
    <t>U62317.4 (from geneSymbol)</t>
  </si>
  <si>
    <t>KLHDC7B</t>
  </si>
  <si>
    <t>Contains 5 Kelch repeats. (from UniProt Q96G42)</t>
  </si>
  <si>
    <t>SYCE3</t>
  </si>
  <si>
    <t>Homo sapiens synaptonemal complex central element protein 3 (SYCE3), mRNA. (from RefSeq NM_001123225)</t>
  </si>
  <si>
    <t>CPT1B</t>
  </si>
  <si>
    <t>Homo sapiens carnitine palmitoyltransferase 1B (CPT1B), transcript variant 3, mRNA. (from RefSeq NM_152246)</t>
  </si>
  <si>
    <t>CHKB-CPT1B</t>
  </si>
  <si>
    <t>The sequence shown here is derived from an Ensembl  automatic analysis pipeline and should be considered as  preliminary data. (from UniProt H3BT56)</t>
  </si>
  <si>
    <t>CHKB</t>
  </si>
  <si>
    <t>Homo sapiens choline kinase beta (CHKB), mRNA. (from RefSeq NM_005198)</t>
  </si>
  <si>
    <t>CHKB-DT</t>
  </si>
  <si>
    <t>CHKB divergent transcript (from HGNC CHKB-DT)</t>
  </si>
  <si>
    <t>U62317.3</t>
  </si>
  <si>
    <t>U62317.3 (from geneSymbol)</t>
  </si>
  <si>
    <t>MAPK8IP2</t>
  </si>
  <si>
    <t>Homo sapiens mitogen-activated protein kinase 8 interacting protein 2 (MAPK8IP2), mRNA. (from RefSeq NM_012324)</t>
  </si>
  <si>
    <t>ARSA</t>
  </si>
  <si>
    <t>Homo sapiens arylsulfatase A (ARSA), transcript variant 1, mRNA. (from RefSeq NM_000487)</t>
  </si>
  <si>
    <t>RF00019</t>
  </si>
  <si>
    <t>RF00019 (from geneSymbol)</t>
  </si>
  <si>
    <t>SHANK3</t>
  </si>
  <si>
    <t>SH3 and multiple ankyrin repeat domains 3 (from HGNC SHANK3)</t>
  </si>
  <si>
    <t>RNU6-409P</t>
  </si>
  <si>
    <t>RNA, U6 small nuclear 409, pseudogene (from HGNC RNU6-409P)</t>
  </si>
  <si>
    <t>AC000036.1</t>
  </si>
  <si>
    <t>Homo sapiens uncharacterized LOC105373100 (LOC105373100), long non-coding RNA. (from RefSeq NR_134637)</t>
  </si>
  <si>
    <t>ACR</t>
  </si>
  <si>
    <t>Homo sapiens acrosin (ACR), mRNA. (from RefSeq NM_001097)</t>
  </si>
  <si>
    <t>AC002056.2</t>
  </si>
  <si>
    <t>AC002056.2 (from geneSymbol)</t>
  </si>
  <si>
    <t>AC002056.1</t>
  </si>
  <si>
    <t>JP 2014500723-A/175665: Polycomb-Associated Non-Coding RNAs. (from mRNA LF368162)</t>
  </si>
  <si>
    <t>RPL23AP82</t>
  </si>
  <si>
    <t>ribosomal protein L23a pseudogene 82 (from HGNC RPL23AP82)</t>
  </si>
  <si>
    <t>RABL2B</t>
  </si>
  <si>
    <t xml:space="preserve">  Event=Alternative splicing; Named isoforms=3;  Name=1;    IsoId=Q9UNT1-1; Sequence=Displayed;  Name=2;    IsoId=Q9UNT1-2; Sequence=VSP_005532;  Name=3;    IsoId=Q9UNT1-3; Sequence=VSP_041061; (from UniProt Q9UNT1)</t>
  </si>
  <si>
    <t>START</t>
  </si>
  <si>
    <t>END</t>
  </si>
  <si>
    <t>Description</t>
  </si>
  <si>
    <t>Z85994.1</t>
  </si>
  <si>
    <t>Z85994.1 (from geneSymbol)</t>
  </si>
  <si>
    <t>Z85994.2</t>
  </si>
  <si>
    <t>Z85994.2 (from geneSymbol)</t>
  </si>
  <si>
    <t>LINC01656</t>
  </si>
  <si>
    <t>Homo sapiens long intergenic non-protein coding RNA 1656 (LINC01656), long non-coding RNA. (from RefSeq NR_109966)</t>
  </si>
  <si>
    <t>MRPS18CP6</t>
  </si>
  <si>
    <t>mitochondrial ribosomal protein S18C pseudogene 6 (from HGNC MRPS18CP6)</t>
  </si>
  <si>
    <t>AL023973.1</t>
  </si>
  <si>
    <t>Homo sapiens full length insert cDNA clone YX84H06. (from mRNA AF086048)</t>
  </si>
  <si>
    <t>RTL6</t>
  </si>
  <si>
    <t>Homo sapiens retrotransposon Gag like 6 (RTL6), mRNA. (from RefSeq NM_032287)</t>
  </si>
  <si>
    <t>KRT18P23</t>
  </si>
  <si>
    <t>keratin 18 pseudogene 23 (from HGNC KRT18P23)</t>
  </si>
  <si>
    <t>LINC00207</t>
  </si>
  <si>
    <t>Homo sapiens long intergenic non-protein coding RNA 207 (LINC00207), transcript variant 1, long non-coding RNA. (from RefSeq NR_028409)</t>
  </si>
  <si>
    <t>LINC00229</t>
  </si>
  <si>
    <t>Homo sapiens long intergenic non-protein coding RNA 229 (LINC00229), long non-coding RNA. (from RefSeq NR_044991)</t>
  </si>
  <si>
    <t>ANP32BP2</t>
  </si>
  <si>
    <t>acidic nuclear phosphoprotein 32 family member B pseudogene 2 (from HGNC ANP32BP2)</t>
  </si>
  <si>
    <t>PRR5</t>
  </si>
  <si>
    <t>Homo sapiens proline rich 5 (PRR5), transcript variant 1, mRNA. (from RefSeq NM_181333)</t>
  </si>
  <si>
    <t>PRR5-ARHGAP8</t>
  </si>
  <si>
    <t>Homo sapiens PRR5-ARHGAP8 readthrough (PRR5-ARHGAP8), mRNA. (from RefSeq NM_181334)</t>
  </si>
  <si>
    <t>ARHGAP8</t>
  </si>
  <si>
    <t>Homo sapiens Rho GTPase activating protein 8 (ARHGAP8), transcript variant 2, mRNA. (from RefSeq NM_181335)</t>
  </si>
  <si>
    <t>PHF21B</t>
  </si>
  <si>
    <t>Homo sapiens PHD finger protein 21B (PHF21B), transcript variant 5, non-coding RNA. (from RefSeq NR_134535)</t>
  </si>
  <si>
    <t>Z83838.1</t>
  </si>
  <si>
    <t>Homo sapiens, clone IMAGE:5240282, mRNA. (from mRNA BC037979)</t>
  </si>
  <si>
    <t>AL079301.1</t>
  </si>
  <si>
    <t>Homo sapiens uncharacterized LOC101927551 (LOC101927551), long non-coding RNA. (from RefSeq NR_147506)</t>
  </si>
  <si>
    <t>NUP50-DT</t>
  </si>
  <si>
    <t>Homo sapiens NUP50 divergent transcript (NUP50-DT), transcript variant 1, long non-coding RNA. (from RefSeq NR_038956)</t>
  </si>
  <si>
    <t>Z82243.1</t>
  </si>
  <si>
    <t>Z82243.1 (from geneSymbol)</t>
  </si>
  <si>
    <t>NUP50</t>
  </si>
  <si>
    <t>Homo sapiens nucleoporin 50 (NUP50), transcript variant 2, mRNA. (from RefSeq NM_007172)</t>
  </si>
  <si>
    <t>AL008718.3</t>
  </si>
  <si>
    <t>AL008718.3 (from geneSymbol)</t>
  </si>
  <si>
    <t>KIAA0930</t>
  </si>
  <si>
    <t>Homo sapiens KIAA0930 (KIAA0930), transcript variant 2, mRNA. (from RefSeq NM_001009880)</t>
  </si>
  <si>
    <t>MIR1249</t>
  </si>
  <si>
    <t>Homo sapiens microRNA 1249 (MIR1249), microRNA. (from RefSeq NR_031651)</t>
  </si>
  <si>
    <t>AL008718.2</t>
  </si>
  <si>
    <t>Homo sapiens, clone IMAGE:5769051, mRNA. (from mRNA BC043011)</t>
  </si>
  <si>
    <t>AL008718.1</t>
  </si>
  <si>
    <t>Sequence 15756 from Patent EP1572962. (from mRNA JD034732)</t>
  </si>
  <si>
    <t>UPK3A</t>
  </si>
  <si>
    <t>Homo sapiens uroplakin 3A (UPK3A), transcript variant 1, mRNA. (from RefSeq NM_006953)</t>
  </si>
  <si>
    <t>FAM118A</t>
  </si>
  <si>
    <t>Membrane; Single-pass membrane protein  (Potential). (from UniProt Q9NWS6)</t>
  </si>
  <si>
    <t>SMC1B</t>
  </si>
  <si>
    <t>Homo sapiens structural maintenance of chromosomes 1B (SMC1B), transcript variant 1, mRNA. (from RefSeq NM_148674)</t>
  </si>
  <si>
    <t>RIBC2</t>
  </si>
  <si>
    <t>Homo sapiens RIB43A domain with coiled-coils 2 (RIBC2), mRNA. (from RefSeq NM_015653)</t>
  </si>
  <si>
    <t>AL021391.1</t>
  </si>
  <si>
    <t>AL021391.1 (from geneSymbol)</t>
  </si>
  <si>
    <t>FBLN1</t>
  </si>
  <si>
    <t>Homo sapiens fibulin 1 (FBLN1), transcript variant D, mRNA. (from RefSeq NM_006486)</t>
  </si>
  <si>
    <t>LINC01589</t>
  </si>
  <si>
    <t>Homo sapiens long intergenic non-protein coding RNA 1589 (LINC01589), long non-coding RNA. (from RefSeq NR_131244)</t>
  </si>
  <si>
    <t>RNU6-1161P</t>
  </si>
  <si>
    <t>RNA, U6 small nuclear 1161, pseudogene (from HGNC RNU6-1161P)</t>
  </si>
  <si>
    <t>Z95331.1</t>
  </si>
  <si>
    <t>Sequence 3106 from Patent EP1572962. (from mRNA JD022082)</t>
  </si>
  <si>
    <t>ATXN10</t>
  </si>
  <si>
    <t>Homo sapiens ataxin 10 (ATXN10), transcript variant 1, mRNA. (from RefSeq NM_013236)</t>
  </si>
  <si>
    <t>MIR4762</t>
  </si>
  <si>
    <t>Homo sapiens microRNA 4762 (MIR4762), microRNA. (from RefSeq NR_039919)</t>
  </si>
  <si>
    <t>Z84478.1</t>
  </si>
  <si>
    <t>Z84478.1 (from geneSymbol)</t>
  </si>
  <si>
    <t>BX324167.2</t>
  </si>
  <si>
    <t>BX324167.2 (from geneSymbol)</t>
  </si>
  <si>
    <t>BX324167.1</t>
  </si>
  <si>
    <t>BX324167.1 (from geneSymbol)</t>
  </si>
  <si>
    <t>WNT7B</t>
  </si>
  <si>
    <t>Homo sapiens Wnt family member 7B (WNT7B), mRNA. (from RefSeq NM_058238)</t>
  </si>
  <si>
    <t>BX537318.2</t>
  </si>
  <si>
    <t>Homo sapiens dynein heavy chain -like pseudogene (LOC730668), non-coding RNA. (from RefSeq NR_027240)</t>
  </si>
  <si>
    <t>BX537318.1</t>
  </si>
  <si>
    <t>BX537318.1 (from geneSymbol)</t>
  </si>
  <si>
    <t>LINC00899</t>
  </si>
  <si>
    <t>Homo sapiens long intergenic non-protein coding RNA 899 (LINC00899), long non-coding RNA. (from RefSeq NR_027036)</t>
  </si>
  <si>
    <t>PRR34</t>
  </si>
  <si>
    <t>Homo sapiens proline rich 34 (PRR34), mRNA. (from RefSeq NM_018280)</t>
  </si>
  <si>
    <t>AL121672.3</t>
  </si>
  <si>
    <t>AL121672.3 (from geneSymbol)</t>
  </si>
  <si>
    <t>PRR34-AS1</t>
  </si>
  <si>
    <t>PRR34 antisense RNA 1 (from HGNC PRR34-AS1)</t>
  </si>
  <si>
    <t>AL121672.1</t>
  </si>
  <si>
    <t>Homo sapiens hypothetical LOC554174, mRNA (cDNA clone MGC:16743 IMAGE:4130428), complete cds. (from mRNA BC009388)</t>
  </si>
  <si>
    <t>AL121672.2</t>
  </si>
  <si>
    <t>AL121672.2 (from geneSymbol)</t>
  </si>
  <si>
    <t>MIRLET7BHG</t>
  </si>
  <si>
    <t>Homo sapiens MIRLET7B host gene (MIRLET7BHG), transcript variant 2, long non-coding RNA. (from RefSeq NR_110479)</t>
  </si>
  <si>
    <t>MIR3619</t>
  </si>
  <si>
    <t>Homo sapiens microRNA 3619 (MIR3619), microRNA. (from RefSeq NR_037413)</t>
  </si>
  <si>
    <t>MIRLET7A3</t>
  </si>
  <si>
    <t>Homo sapiens microRNA let-7a-3 (MIRLET7A3), microRNA. (from RefSeq NR_029478)</t>
  </si>
  <si>
    <t>MIR4763</t>
  </si>
  <si>
    <t>Homo sapiens microRNA 4763 (MIR4763), microRNA. (from RefSeq NR_039920)</t>
  </si>
  <si>
    <t>MIRLET7B</t>
  </si>
  <si>
    <t>Homo sapiens microRNA let-7b (MIRLET7B), microRNA. (from RefSeq NR_029479)</t>
  </si>
  <si>
    <t>PPARA</t>
  </si>
  <si>
    <t>Homo sapiens peroxisome proliferator activated receptor alpha (PPARA), transcript variant 5, mRNA. (from RefSeq NM_005036)</t>
  </si>
  <si>
    <t>FP325332.1</t>
  </si>
  <si>
    <t>Sequence 519372 from Patent EP1572962. (from mRNA JD538348)</t>
  </si>
  <si>
    <t>CDPF1</t>
  </si>
  <si>
    <t>Homo sapiens cysteine rich DPF motif domain containing 1 (CDPF1), mRNA. (from RefSeq NM_207327)</t>
  </si>
  <si>
    <t>PKDREJ</t>
  </si>
  <si>
    <t>Homo sapiens polycystin family receptor for egg jelly (PKDREJ), mRNA. (from RefSeq NM_006071)</t>
  </si>
  <si>
    <t>TTC38</t>
  </si>
  <si>
    <t>Homo sapiens tetratricopeptide repeat domain 38 (TTC38), mRNA. (from RefSeq NM_017931)</t>
  </si>
  <si>
    <t>GTSE1-DT</t>
  </si>
  <si>
    <t>Homo sapiens GTSE1 divergent transcript (GTSE1-DT), long non-coding RNA. (from RefSeq NR_024009)</t>
  </si>
  <si>
    <t xml:space="preserve">  Event=Alternative splicing; Named isoforms=3;  Name=1;    IsoId=Q9UNT1-1; Sequence=Displayed;  Name=2;    IsoId=Q9UNT1-2; Sequence=VSP_005532;  Name=3;  </t>
  </si>
  <si>
    <t>Chr</t>
  </si>
  <si>
    <t>Gene symbol</t>
  </si>
  <si>
    <t>PMS proband family ID 6 (4.98Mb deletion)</t>
  </si>
  <si>
    <t>PMS proband family ID 7 (6.9Mb deletion)</t>
  </si>
  <si>
    <r>
      <rPr>
        <b/>
        <sz val="12"/>
        <color theme="1"/>
        <rFont val="Calibri"/>
        <family val="2"/>
        <scheme val="minor"/>
      </rPr>
      <t>Table S1B.</t>
    </r>
    <r>
      <rPr>
        <sz val="12"/>
        <color theme="1"/>
        <rFont val="Calibri"/>
        <family val="2"/>
        <scheme val="minor"/>
      </rPr>
      <t xml:space="preserve"> Genes affected by large deletions on chr22.</t>
    </r>
  </si>
  <si>
    <t>Table S1A</t>
  </si>
  <si>
    <t>Table S1B</t>
  </si>
  <si>
    <t>Genes affected by large deletions on chr22.</t>
  </si>
  <si>
    <t>Total number of validated lines - All participants</t>
  </si>
  <si>
    <t>Total number of validated lines - Siblings only</t>
  </si>
  <si>
    <t>Total number of validated lines - Probands only</t>
  </si>
  <si>
    <t>Number of participants with at least one successful lines - All participants</t>
  </si>
  <si>
    <t>Number of participants with at least one successful lines - Siblings only</t>
  </si>
  <si>
    <t>Number of participants with at least one successful lines - Proband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28" xfId="0" applyBorder="1"/>
    <xf numFmtId="0" fontId="0" fillId="0" borderId="30" xfId="0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3" xfId="0" applyBorder="1" applyAlignment="1">
      <alignment horizontal="center" vertical="center" wrapText="1"/>
    </xf>
    <xf numFmtId="0" fontId="1" fillId="0" borderId="2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0" xfId="0" applyAlignment="1">
      <alignment wrapText="1"/>
    </xf>
    <xf numFmtId="0" fontId="0" fillId="2" borderId="12" xfId="0" applyFill="1" applyBorder="1" applyAlignment="1">
      <alignment horizontal="left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2" xfId="0" applyFill="1" applyBorder="1" applyAlignment="1">
      <alignment horizontal="left" vertical="center"/>
    </xf>
    <xf numFmtId="0" fontId="0" fillId="0" borderId="1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left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0" borderId="0" xfId="0" applyFont="1"/>
    <xf numFmtId="0" fontId="1" fillId="0" borderId="2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4" fillId="3" borderId="1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/>
    </xf>
    <xf numFmtId="0" fontId="4" fillId="3" borderId="37" xfId="0" applyFont="1" applyFill="1" applyBorder="1" applyAlignment="1">
      <alignment horizontal="left" vertical="center"/>
    </xf>
    <xf numFmtId="0" fontId="4" fillId="3" borderId="38" xfId="0" applyFont="1" applyFill="1" applyBorder="1" applyAlignment="1">
      <alignment horizontal="left" vertical="center"/>
    </xf>
    <xf numFmtId="0" fontId="4" fillId="3" borderId="39" xfId="0" applyFont="1" applyFill="1" applyBorder="1" applyAlignment="1">
      <alignment horizontal="left" vertical="center"/>
    </xf>
    <xf numFmtId="0" fontId="4" fillId="3" borderId="31" xfId="0" applyFont="1" applyFill="1" applyBorder="1" applyAlignment="1">
      <alignment horizontal="left" vertical="center"/>
    </xf>
    <xf numFmtId="0" fontId="4" fillId="3" borderId="32" xfId="0" applyFont="1" applyFill="1" applyBorder="1" applyAlignment="1">
      <alignment horizontal="left" vertical="center"/>
    </xf>
    <xf numFmtId="0" fontId="4" fillId="3" borderId="33" xfId="0" applyFont="1" applyFill="1" applyBorder="1" applyAlignment="1">
      <alignment horizontal="left" vertical="center"/>
    </xf>
    <xf numFmtId="0" fontId="4" fillId="3" borderId="34" xfId="0" applyFont="1" applyFill="1" applyBorder="1" applyAlignment="1">
      <alignment horizontal="left" vertical="center"/>
    </xf>
    <xf numFmtId="0" fontId="4" fillId="3" borderId="35" xfId="0" applyFont="1" applyFill="1" applyBorder="1" applyAlignment="1">
      <alignment horizontal="left" vertical="center"/>
    </xf>
    <xf numFmtId="0" fontId="4" fillId="3" borderId="36" xfId="0" applyFont="1" applyFill="1" applyBorder="1" applyAlignment="1">
      <alignment horizontal="left" vertical="center"/>
    </xf>
    <xf numFmtId="0" fontId="0" fillId="0" borderId="23" xfId="0" applyBorder="1" applyAlignment="1"/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/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8" xfId="0" applyFont="1" applyBorder="1" applyAlignment="1"/>
    <xf numFmtId="0" fontId="0" fillId="0" borderId="1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/>
    <xf numFmtId="0" fontId="0" fillId="0" borderId="25" xfId="0" applyBorder="1" applyAlignment="1"/>
    <xf numFmtId="0" fontId="0" fillId="0" borderId="26" xfId="0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/>
  </sheetViews>
  <sheetFormatPr baseColWidth="10" defaultColWidth="10.83203125" defaultRowHeight="16" x14ac:dyDescent="0.2"/>
  <sheetData>
    <row r="1" spans="1:3" ht="26" customHeight="1" x14ac:dyDescent="0.45">
      <c r="A1" t="s">
        <v>108</v>
      </c>
    </row>
    <row r="3" spans="1:3" ht="20" customHeight="1" x14ac:dyDescent="0.45">
      <c r="B3" t="s">
        <v>468</v>
      </c>
      <c r="C3" t="s">
        <v>108</v>
      </c>
    </row>
    <row r="4" spans="1:3" ht="21" customHeight="1" x14ac:dyDescent="0.45">
      <c r="B4" t="s">
        <v>469</v>
      </c>
      <c r="C4" t="s">
        <v>4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tabSelected="1" zoomScale="85" workbookViewId="0">
      <selection sqref="A1:Q1"/>
    </sheetView>
  </sheetViews>
  <sheetFormatPr baseColWidth="10" defaultColWidth="10.83203125" defaultRowHeight="16" x14ac:dyDescent="0.2"/>
  <cols>
    <col min="1" max="1" width="12.1640625" customWidth="1"/>
    <col min="2" max="2" width="7.1640625" bestFit="1" customWidth="1"/>
    <col min="7" max="7" width="11.33203125" bestFit="1" customWidth="1"/>
    <col min="8" max="8" width="14.5" bestFit="1" customWidth="1"/>
    <col min="9" max="9" width="14.5" customWidth="1"/>
    <col min="10" max="10" width="24.6640625" style="24" customWidth="1"/>
    <col min="11" max="11" width="13.83203125" style="9" customWidth="1"/>
    <col min="15" max="15" width="13.6640625" customWidth="1"/>
    <col min="16" max="16" width="20" bestFit="1" customWidth="1"/>
    <col min="17" max="17" width="14.1640625" bestFit="1" customWidth="1"/>
  </cols>
  <sheetData>
    <row r="1" spans="1:19" ht="17" thickBot="1" x14ac:dyDescent="0.25">
      <c r="A1" s="70" t="s">
        <v>107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</row>
    <row r="2" spans="1:19" ht="17" thickBot="1" x14ac:dyDescent="0.25">
      <c r="A2" s="88" t="s">
        <v>93</v>
      </c>
      <c r="B2" s="91" t="s">
        <v>104</v>
      </c>
      <c r="C2" s="91" t="s">
        <v>105</v>
      </c>
      <c r="D2" s="91" t="s">
        <v>95</v>
      </c>
      <c r="E2" s="2"/>
      <c r="F2" s="86" t="s">
        <v>0</v>
      </c>
      <c r="G2" s="82" t="s">
        <v>106</v>
      </c>
      <c r="H2" s="78" t="s">
        <v>100</v>
      </c>
      <c r="I2" s="79"/>
      <c r="J2" s="79"/>
      <c r="K2" s="80"/>
      <c r="L2" s="71" t="s">
        <v>99</v>
      </c>
      <c r="M2" s="72"/>
      <c r="N2" s="72"/>
      <c r="O2" s="72"/>
      <c r="P2" s="72"/>
      <c r="Q2" s="73"/>
    </row>
    <row r="3" spans="1:19" x14ac:dyDescent="0.2">
      <c r="A3" s="89"/>
      <c r="B3" s="92"/>
      <c r="C3" s="92"/>
      <c r="D3" s="92"/>
      <c r="E3" s="1" t="s">
        <v>94</v>
      </c>
      <c r="F3" s="94"/>
      <c r="G3" s="83"/>
      <c r="H3" s="84" t="s">
        <v>109</v>
      </c>
      <c r="I3" s="86" t="s">
        <v>117</v>
      </c>
      <c r="J3" s="86" t="s">
        <v>113</v>
      </c>
      <c r="K3" s="76" t="s">
        <v>122</v>
      </c>
      <c r="L3" s="78" t="s">
        <v>110</v>
      </c>
      <c r="M3" s="79"/>
      <c r="N3" s="79"/>
      <c r="O3" s="81"/>
      <c r="P3" s="74" t="s">
        <v>111</v>
      </c>
      <c r="Q3" s="75"/>
    </row>
    <row r="4" spans="1:19" s="47" customFormat="1" ht="48" x14ac:dyDescent="0.2">
      <c r="A4" s="90"/>
      <c r="B4" s="93"/>
      <c r="C4" s="93"/>
      <c r="D4" s="93"/>
      <c r="E4" s="20"/>
      <c r="F4" s="87"/>
      <c r="G4" s="83"/>
      <c r="H4" s="85"/>
      <c r="I4" s="87"/>
      <c r="J4" s="87"/>
      <c r="K4" s="77"/>
      <c r="L4" s="45" t="s">
        <v>120</v>
      </c>
      <c r="M4" s="45" t="s">
        <v>119</v>
      </c>
      <c r="N4" s="45" t="s">
        <v>121</v>
      </c>
      <c r="O4" s="38" t="s">
        <v>118</v>
      </c>
      <c r="P4" s="46" t="s">
        <v>101</v>
      </c>
      <c r="Q4" s="38" t="s">
        <v>118</v>
      </c>
    </row>
    <row r="5" spans="1:19" s="32" customFormat="1" x14ac:dyDescent="0.2">
      <c r="A5" s="25" t="s">
        <v>1</v>
      </c>
      <c r="B5" s="3" t="s">
        <v>2</v>
      </c>
      <c r="C5" s="3">
        <v>6</v>
      </c>
      <c r="D5" s="3" t="s">
        <v>3</v>
      </c>
      <c r="E5" s="3" t="s">
        <v>97</v>
      </c>
      <c r="F5" s="3">
        <v>1</v>
      </c>
      <c r="G5" s="4" t="s">
        <v>4</v>
      </c>
      <c r="H5" s="26" t="s">
        <v>5</v>
      </c>
      <c r="I5" s="3" t="s">
        <v>112</v>
      </c>
      <c r="J5" s="27" t="s">
        <v>6</v>
      </c>
      <c r="K5" s="28" t="s">
        <v>102</v>
      </c>
      <c r="L5" s="29" t="s">
        <v>102</v>
      </c>
      <c r="M5" s="27" t="s">
        <v>102</v>
      </c>
      <c r="N5" s="27" t="s">
        <v>102</v>
      </c>
      <c r="O5" s="30" t="s">
        <v>112</v>
      </c>
      <c r="P5" s="26" t="s">
        <v>7</v>
      </c>
      <c r="Q5" s="31" t="s">
        <v>112</v>
      </c>
      <c r="S5"/>
    </row>
    <row r="6" spans="1:19" s="32" customFormat="1" x14ac:dyDescent="0.2">
      <c r="A6" s="33" t="s">
        <v>1</v>
      </c>
      <c r="B6" s="5" t="s">
        <v>2</v>
      </c>
      <c r="C6" s="5">
        <v>6</v>
      </c>
      <c r="D6" s="5" t="s">
        <v>3</v>
      </c>
      <c r="E6" s="5" t="s">
        <v>97</v>
      </c>
      <c r="F6" s="5">
        <v>1</v>
      </c>
      <c r="G6" s="6" t="s">
        <v>9</v>
      </c>
      <c r="H6" s="34" t="s">
        <v>10</v>
      </c>
      <c r="I6" s="5" t="s">
        <v>112</v>
      </c>
      <c r="J6" s="35" t="s">
        <v>6</v>
      </c>
      <c r="K6" s="36" t="s">
        <v>102</v>
      </c>
      <c r="L6" s="37" t="s">
        <v>102</v>
      </c>
      <c r="M6" s="35" t="s">
        <v>102</v>
      </c>
      <c r="N6" s="35" t="s">
        <v>102</v>
      </c>
      <c r="O6" s="38" t="s">
        <v>112</v>
      </c>
      <c r="P6" s="34" t="s">
        <v>11</v>
      </c>
      <c r="Q6" s="39" t="s">
        <v>112</v>
      </c>
      <c r="S6"/>
    </row>
    <row r="7" spans="1:19" s="32" customFormat="1" x14ac:dyDescent="0.2">
      <c r="A7" s="25" t="s">
        <v>1</v>
      </c>
      <c r="B7" s="3" t="s">
        <v>2</v>
      </c>
      <c r="C7" s="3">
        <v>6</v>
      </c>
      <c r="D7" s="3" t="s">
        <v>3</v>
      </c>
      <c r="E7" s="3" t="s">
        <v>97</v>
      </c>
      <c r="F7" s="3">
        <v>1</v>
      </c>
      <c r="G7" s="4" t="s">
        <v>12</v>
      </c>
      <c r="H7" s="26" t="s">
        <v>13</v>
      </c>
      <c r="I7" s="3" t="s">
        <v>112</v>
      </c>
      <c r="J7" s="27" t="s">
        <v>6</v>
      </c>
      <c r="K7" s="28" t="s">
        <v>103</v>
      </c>
      <c r="L7" s="26" t="s">
        <v>112</v>
      </c>
      <c r="M7" s="3" t="s">
        <v>112</v>
      </c>
      <c r="N7" s="3" t="s">
        <v>112</v>
      </c>
      <c r="O7" s="3" t="s">
        <v>97</v>
      </c>
      <c r="P7" s="26" t="s">
        <v>97</v>
      </c>
      <c r="Q7" s="31" t="s">
        <v>97</v>
      </c>
      <c r="S7"/>
    </row>
    <row r="8" spans="1:19" s="32" customFormat="1" ht="32" x14ac:dyDescent="0.2">
      <c r="A8" s="33" t="s">
        <v>1</v>
      </c>
      <c r="B8" s="5" t="s">
        <v>2</v>
      </c>
      <c r="C8" s="5">
        <v>6</v>
      </c>
      <c r="D8" s="5" t="s">
        <v>3</v>
      </c>
      <c r="E8" s="5" t="s">
        <v>97</v>
      </c>
      <c r="F8" s="5">
        <v>2</v>
      </c>
      <c r="G8" s="6" t="s">
        <v>4</v>
      </c>
      <c r="H8" s="34" t="s">
        <v>14</v>
      </c>
      <c r="I8" s="5" t="s">
        <v>102</v>
      </c>
      <c r="J8" s="35" t="s">
        <v>114</v>
      </c>
      <c r="K8" s="36" t="s">
        <v>103</v>
      </c>
      <c r="L8" s="34" t="s">
        <v>112</v>
      </c>
      <c r="M8" s="5" t="s">
        <v>112</v>
      </c>
      <c r="N8" s="5" t="s">
        <v>112</v>
      </c>
      <c r="O8" s="39" t="s">
        <v>97</v>
      </c>
      <c r="P8" s="34" t="s">
        <v>6</v>
      </c>
      <c r="Q8" s="39" t="s">
        <v>6</v>
      </c>
      <c r="S8"/>
    </row>
    <row r="9" spans="1:19" s="32" customFormat="1" x14ac:dyDescent="0.2">
      <c r="A9" s="25" t="s">
        <v>1</v>
      </c>
      <c r="B9" s="3" t="s">
        <v>2</v>
      </c>
      <c r="C9" s="3">
        <v>6</v>
      </c>
      <c r="D9" s="3" t="s">
        <v>3</v>
      </c>
      <c r="E9" s="3" t="s">
        <v>97</v>
      </c>
      <c r="F9" s="3">
        <v>5</v>
      </c>
      <c r="G9" s="4" t="s">
        <v>12</v>
      </c>
      <c r="H9" s="26" t="s">
        <v>15</v>
      </c>
      <c r="I9" s="3" t="s">
        <v>102</v>
      </c>
      <c r="J9" s="27" t="s">
        <v>98</v>
      </c>
      <c r="K9" s="28" t="s">
        <v>102</v>
      </c>
      <c r="L9" s="26" t="s">
        <v>97</v>
      </c>
      <c r="M9" s="3" t="s">
        <v>97</v>
      </c>
      <c r="N9" s="3" t="s">
        <v>97</v>
      </c>
      <c r="O9" s="31" t="s">
        <v>97</v>
      </c>
      <c r="P9" s="26" t="s">
        <v>16</v>
      </c>
      <c r="Q9" s="31" t="s">
        <v>98</v>
      </c>
      <c r="S9"/>
    </row>
    <row r="10" spans="1:19" s="32" customFormat="1" x14ac:dyDescent="0.2">
      <c r="A10" s="33" t="s">
        <v>17</v>
      </c>
      <c r="B10" s="5" t="s">
        <v>2</v>
      </c>
      <c r="C10" s="5">
        <v>1</v>
      </c>
      <c r="D10" s="5" t="s">
        <v>3</v>
      </c>
      <c r="E10" s="5" t="s">
        <v>97</v>
      </c>
      <c r="F10" s="5">
        <v>3</v>
      </c>
      <c r="G10" s="6" t="s">
        <v>18</v>
      </c>
      <c r="H10" s="34" t="s">
        <v>19</v>
      </c>
      <c r="I10" s="5" t="s">
        <v>112</v>
      </c>
      <c r="J10" s="35" t="s">
        <v>6</v>
      </c>
      <c r="K10" s="36" t="s">
        <v>102</v>
      </c>
      <c r="L10" s="37" t="s">
        <v>102</v>
      </c>
      <c r="M10" s="35" t="s">
        <v>102</v>
      </c>
      <c r="N10" s="35" t="s">
        <v>102</v>
      </c>
      <c r="O10" s="38" t="s">
        <v>112</v>
      </c>
      <c r="P10" s="34" t="s">
        <v>20</v>
      </c>
      <c r="Q10" s="39" t="s">
        <v>8</v>
      </c>
      <c r="S10"/>
    </row>
    <row r="11" spans="1:19" s="32" customFormat="1" x14ac:dyDescent="0.2">
      <c r="A11" s="25" t="s">
        <v>17</v>
      </c>
      <c r="B11" s="3" t="s">
        <v>2</v>
      </c>
      <c r="C11" s="3">
        <v>1</v>
      </c>
      <c r="D11" s="3" t="s">
        <v>3</v>
      </c>
      <c r="E11" s="3" t="s">
        <v>97</v>
      </c>
      <c r="F11" s="3">
        <v>3</v>
      </c>
      <c r="G11" s="4" t="s">
        <v>21</v>
      </c>
      <c r="H11" s="26" t="s">
        <v>22</v>
      </c>
      <c r="I11" s="3" t="s">
        <v>112</v>
      </c>
      <c r="J11" s="27" t="s">
        <v>6</v>
      </c>
      <c r="K11" s="28" t="s">
        <v>102</v>
      </c>
      <c r="L11" s="29" t="s">
        <v>102</v>
      </c>
      <c r="M11" s="27" t="s">
        <v>102</v>
      </c>
      <c r="N11" s="27" t="s">
        <v>102</v>
      </c>
      <c r="O11" s="30" t="s">
        <v>112</v>
      </c>
      <c r="P11" s="26" t="s">
        <v>23</v>
      </c>
      <c r="Q11" s="31" t="s">
        <v>8</v>
      </c>
      <c r="S11"/>
    </row>
    <row r="12" spans="1:19" s="32" customFormat="1" x14ac:dyDescent="0.2">
      <c r="A12" s="33" t="s">
        <v>17</v>
      </c>
      <c r="B12" s="5" t="s">
        <v>2</v>
      </c>
      <c r="C12" s="5">
        <v>1</v>
      </c>
      <c r="D12" s="5" t="s">
        <v>3</v>
      </c>
      <c r="E12" s="5" t="s">
        <v>97</v>
      </c>
      <c r="F12" s="5">
        <v>4</v>
      </c>
      <c r="G12" s="6" t="s">
        <v>18</v>
      </c>
      <c r="H12" s="34" t="s">
        <v>24</v>
      </c>
      <c r="I12" s="5" t="s">
        <v>112</v>
      </c>
      <c r="J12" s="35" t="s">
        <v>6</v>
      </c>
      <c r="K12" s="36" t="s">
        <v>102</v>
      </c>
      <c r="L12" s="37" t="s">
        <v>102</v>
      </c>
      <c r="M12" s="35" t="s">
        <v>102</v>
      </c>
      <c r="N12" s="35" t="s">
        <v>102</v>
      </c>
      <c r="O12" s="38" t="s">
        <v>112</v>
      </c>
      <c r="P12" s="34" t="s">
        <v>25</v>
      </c>
      <c r="Q12" s="39" t="s">
        <v>8</v>
      </c>
      <c r="S12"/>
    </row>
    <row r="13" spans="1:19" s="32" customFormat="1" x14ac:dyDescent="0.2">
      <c r="A13" s="25" t="s">
        <v>26</v>
      </c>
      <c r="B13" s="3" t="s">
        <v>27</v>
      </c>
      <c r="C13" s="3">
        <v>19</v>
      </c>
      <c r="D13" s="3" t="s">
        <v>3</v>
      </c>
      <c r="E13" s="3" t="s">
        <v>97</v>
      </c>
      <c r="F13" s="3">
        <v>3</v>
      </c>
      <c r="G13" s="4" t="s">
        <v>18</v>
      </c>
      <c r="H13" s="26" t="s">
        <v>28</v>
      </c>
      <c r="I13" s="3" t="s">
        <v>112</v>
      </c>
      <c r="J13" s="27" t="s">
        <v>6</v>
      </c>
      <c r="K13" s="28" t="s">
        <v>102</v>
      </c>
      <c r="L13" s="29" t="s">
        <v>102</v>
      </c>
      <c r="M13" s="27" t="s">
        <v>102</v>
      </c>
      <c r="N13" s="27" t="s">
        <v>102</v>
      </c>
      <c r="O13" s="30" t="s">
        <v>112</v>
      </c>
      <c r="P13" s="26" t="s">
        <v>29</v>
      </c>
      <c r="Q13" s="31" t="s">
        <v>8</v>
      </c>
      <c r="S13"/>
    </row>
    <row r="14" spans="1:19" s="32" customFormat="1" x14ac:dyDescent="0.2">
      <c r="A14" s="33" t="s">
        <v>30</v>
      </c>
      <c r="B14" s="5" t="s">
        <v>27</v>
      </c>
      <c r="C14" s="5">
        <v>12</v>
      </c>
      <c r="D14" s="5" t="s">
        <v>3</v>
      </c>
      <c r="E14" s="5" t="s">
        <v>97</v>
      </c>
      <c r="F14" s="5">
        <v>3</v>
      </c>
      <c r="G14" s="6" t="s">
        <v>4</v>
      </c>
      <c r="H14" s="34" t="s">
        <v>31</v>
      </c>
      <c r="I14" s="5" t="s">
        <v>112</v>
      </c>
      <c r="J14" s="35" t="s">
        <v>6</v>
      </c>
      <c r="K14" s="36" t="s">
        <v>103</v>
      </c>
      <c r="L14" s="34" t="s">
        <v>102</v>
      </c>
      <c r="M14" s="5" t="s">
        <v>102</v>
      </c>
      <c r="N14" s="5" t="s">
        <v>97</v>
      </c>
      <c r="O14" s="39" t="s">
        <v>97</v>
      </c>
      <c r="P14" s="34" t="s">
        <v>32</v>
      </c>
      <c r="Q14" s="39" t="s">
        <v>8</v>
      </c>
      <c r="S14"/>
    </row>
    <row r="15" spans="1:19" s="32" customFormat="1" x14ac:dyDescent="0.2">
      <c r="A15" s="25" t="s">
        <v>30</v>
      </c>
      <c r="B15" s="3" t="s">
        <v>27</v>
      </c>
      <c r="C15" s="3">
        <v>12</v>
      </c>
      <c r="D15" s="3" t="s">
        <v>3</v>
      </c>
      <c r="E15" s="3" t="s">
        <v>97</v>
      </c>
      <c r="F15" s="3">
        <v>3</v>
      </c>
      <c r="G15" s="4" t="s">
        <v>12</v>
      </c>
      <c r="H15" s="26" t="s">
        <v>33</v>
      </c>
      <c r="I15" s="3" t="s">
        <v>112</v>
      </c>
      <c r="J15" s="27" t="s">
        <v>6</v>
      </c>
      <c r="K15" s="28" t="s">
        <v>103</v>
      </c>
      <c r="L15" s="26" t="s">
        <v>97</v>
      </c>
      <c r="M15" s="3" t="s">
        <v>97</v>
      </c>
      <c r="N15" s="3" t="s">
        <v>97</v>
      </c>
      <c r="O15" s="31" t="s">
        <v>97</v>
      </c>
      <c r="P15" s="26" t="s">
        <v>8</v>
      </c>
      <c r="Q15" s="31" t="s">
        <v>8</v>
      </c>
      <c r="S15"/>
    </row>
    <row r="16" spans="1:19" s="32" customFormat="1" x14ac:dyDescent="0.2">
      <c r="A16" s="33" t="s">
        <v>30</v>
      </c>
      <c r="B16" s="5" t="s">
        <v>27</v>
      </c>
      <c r="C16" s="5">
        <v>12</v>
      </c>
      <c r="D16" s="5" t="s">
        <v>3</v>
      </c>
      <c r="E16" s="5" t="s">
        <v>97</v>
      </c>
      <c r="F16" s="5">
        <v>7</v>
      </c>
      <c r="G16" s="6" t="s">
        <v>4</v>
      </c>
      <c r="H16" s="34" t="s">
        <v>34</v>
      </c>
      <c r="I16" s="5" t="s">
        <v>112</v>
      </c>
      <c r="J16" s="35" t="s">
        <v>6</v>
      </c>
      <c r="K16" s="36" t="s">
        <v>102</v>
      </c>
      <c r="L16" s="34" t="s">
        <v>97</v>
      </c>
      <c r="M16" s="5" t="s">
        <v>97</v>
      </c>
      <c r="N16" s="5" t="s">
        <v>97</v>
      </c>
      <c r="O16" s="39" t="s">
        <v>97</v>
      </c>
      <c r="P16" s="37" t="s">
        <v>35</v>
      </c>
      <c r="Q16" s="39" t="s">
        <v>8</v>
      </c>
      <c r="S16"/>
    </row>
    <row r="17" spans="1:19" s="32" customFormat="1" x14ac:dyDescent="0.2">
      <c r="A17" s="25" t="s">
        <v>30</v>
      </c>
      <c r="B17" s="3" t="s">
        <v>27</v>
      </c>
      <c r="C17" s="3">
        <v>12</v>
      </c>
      <c r="D17" s="3" t="s">
        <v>3</v>
      </c>
      <c r="E17" s="3" t="s">
        <v>97</v>
      </c>
      <c r="F17" s="3">
        <v>7</v>
      </c>
      <c r="G17" s="4" t="s">
        <v>12</v>
      </c>
      <c r="H17" s="26" t="s">
        <v>36</v>
      </c>
      <c r="I17" s="3" t="s">
        <v>112</v>
      </c>
      <c r="J17" s="27" t="s">
        <v>6</v>
      </c>
      <c r="K17" s="28" t="s">
        <v>103</v>
      </c>
      <c r="L17" s="26" t="s">
        <v>97</v>
      </c>
      <c r="M17" s="3" t="s">
        <v>97</v>
      </c>
      <c r="N17" s="3" t="s">
        <v>97</v>
      </c>
      <c r="O17" s="31" t="s">
        <v>97</v>
      </c>
      <c r="P17" s="26" t="s">
        <v>8</v>
      </c>
      <c r="Q17" s="31"/>
      <c r="S17"/>
    </row>
    <row r="18" spans="1:19" s="32" customFormat="1" x14ac:dyDescent="0.2">
      <c r="A18" s="33" t="s">
        <v>30</v>
      </c>
      <c r="B18" s="5" t="s">
        <v>27</v>
      </c>
      <c r="C18" s="5">
        <v>12</v>
      </c>
      <c r="D18" s="5" t="s">
        <v>3</v>
      </c>
      <c r="E18" s="5" t="s">
        <v>97</v>
      </c>
      <c r="F18" s="5">
        <v>11</v>
      </c>
      <c r="G18" s="6" t="s">
        <v>4</v>
      </c>
      <c r="H18" s="34" t="s">
        <v>37</v>
      </c>
      <c r="I18" s="5" t="s">
        <v>112</v>
      </c>
      <c r="J18" s="35" t="s">
        <v>6</v>
      </c>
      <c r="K18" s="36" t="s">
        <v>102</v>
      </c>
      <c r="L18" s="37" t="s">
        <v>102</v>
      </c>
      <c r="M18" s="35" t="s">
        <v>102</v>
      </c>
      <c r="N18" s="5" t="s">
        <v>112</v>
      </c>
      <c r="O18" s="39" t="s">
        <v>112</v>
      </c>
      <c r="P18" s="34" t="s">
        <v>38</v>
      </c>
      <c r="Q18" s="39" t="s">
        <v>8</v>
      </c>
      <c r="S18"/>
    </row>
    <row r="19" spans="1:19" s="32" customFormat="1" x14ac:dyDescent="0.2">
      <c r="A19" s="25" t="s">
        <v>30</v>
      </c>
      <c r="B19" s="3" t="s">
        <v>27</v>
      </c>
      <c r="C19" s="3">
        <v>12</v>
      </c>
      <c r="D19" s="3" t="s">
        <v>3</v>
      </c>
      <c r="E19" s="3" t="s">
        <v>97</v>
      </c>
      <c r="F19" s="3">
        <v>11</v>
      </c>
      <c r="G19" s="4" t="s">
        <v>12</v>
      </c>
      <c r="H19" s="26" t="s">
        <v>39</v>
      </c>
      <c r="I19" s="3" t="s">
        <v>112</v>
      </c>
      <c r="J19" s="27" t="s">
        <v>6</v>
      </c>
      <c r="K19" s="28" t="s">
        <v>103</v>
      </c>
      <c r="L19" s="26" t="s">
        <v>97</v>
      </c>
      <c r="M19" s="3" t="s">
        <v>97</v>
      </c>
      <c r="N19" s="3" t="s">
        <v>97</v>
      </c>
      <c r="O19" s="31" t="s">
        <v>97</v>
      </c>
      <c r="P19" s="26" t="s">
        <v>8</v>
      </c>
      <c r="Q19" s="31"/>
      <c r="S19"/>
    </row>
    <row r="20" spans="1:19" s="32" customFormat="1" x14ac:dyDescent="0.2">
      <c r="A20" s="33" t="s">
        <v>40</v>
      </c>
      <c r="B20" s="5" t="s">
        <v>27</v>
      </c>
      <c r="C20" s="5">
        <v>6</v>
      </c>
      <c r="D20" s="5" t="s">
        <v>3</v>
      </c>
      <c r="E20" s="5" t="s">
        <v>97</v>
      </c>
      <c r="F20" s="5">
        <v>3</v>
      </c>
      <c r="G20" s="6" t="s">
        <v>18</v>
      </c>
      <c r="H20" s="34" t="s">
        <v>41</v>
      </c>
      <c r="I20" s="5" t="s">
        <v>112</v>
      </c>
      <c r="J20" s="35" t="s">
        <v>6</v>
      </c>
      <c r="K20" s="36" t="s">
        <v>102</v>
      </c>
      <c r="L20" s="37" t="s">
        <v>102</v>
      </c>
      <c r="M20" s="35" t="s">
        <v>102</v>
      </c>
      <c r="N20" s="35" t="s">
        <v>102</v>
      </c>
      <c r="O20" s="38" t="s">
        <v>112</v>
      </c>
      <c r="P20" s="34" t="s">
        <v>42</v>
      </c>
      <c r="Q20" s="39" t="s">
        <v>8</v>
      </c>
      <c r="S20"/>
    </row>
    <row r="21" spans="1:19" s="32" customFormat="1" x14ac:dyDescent="0.2">
      <c r="A21" s="25" t="s">
        <v>40</v>
      </c>
      <c r="B21" s="3" t="s">
        <v>27</v>
      </c>
      <c r="C21" s="3">
        <v>6</v>
      </c>
      <c r="D21" s="3" t="s">
        <v>3</v>
      </c>
      <c r="E21" s="3" t="s">
        <v>97</v>
      </c>
      <c r="F21" s="3">
        <v>6</v>
      </c>
      <c r="G21" s="4" t="s">
        <v>18</v>
      </c>
      <c r="H21" s="26" t="s">
        <v>43</v>
      </c>
      <c r="I21" s="3" t="s">
        <v>112</v>
      </c>
      <c r="J21" s="27" t="s">
        <v>6</v>
      </c>
      <c r="K21" s="28" t="s">
        <v>102</v>
      </c>
      <c r="L21" s="29" t="s">
        <v>102</v>
      </c>
      <c r="M21" s="27" t="s">
        <v>102</v>
      </c>
      <c r="N21" s="3" t="s">
        <v>112</v>
      </c>
      <c r="O21" s="31" t="s">
        <v>112</v>
      </c>
      <c r="P21" s="26" t="s">
        <v>6</v>
      </c>
      <c r="Q21" s="31" t="s">
        <v>8</v>
      </c>
      <c r="S21"/>
    </row>
    <row r="22" spans="1:19" s="32" customFormat="1" ht="32" x14ac:dyDescent="0.2">
      <c r="A22" s="33" t="s">
        <v>44</v>
      </c>
      <c r="B22" s="5" t="s">
        <v>2</v>
      </c>
      <c r="C22" s="5">
        <v>3</v>
      </c>
      <c r="D22" s="5" t="s">
        <v>3</v>
      </c>
      <c r="E22" s="5" t="s">
        <v>97</v>
      </c>
      <c r="F22" s="5">
        <v>6</v>
      </c>
      <c r="G22" s="6" t="s">
        <v>4</v>
      </c>
      <c r="H22" s="34" t="s">
        <v>45</v>
      </c>
      <c r="I22" s="5" t="s">
        <v>102</v>
      </c>
      <c r="J22" s="35" t="s">
        <v>114</v>
      </c>
      <c r="K22" s="36" t="s">
        <v>103</v>
      </c>
      <c r="L22" s="34" t="s">
        <v>97</v>
      </c>
      <c r="M22" s="5" t="s">
        <v>97</v>
      </c>
      <c r="N22" s="5" t="s">
        <v>97</v>
      </c>
      <c r="O22" s="39" t="s">
        <v>97</v>
      </c>
      <c r="P22" s="34" t="s">
        <v>6</v>
      </c>
      <c r="Q22" s="39" t="s">
        <v>8</v>
      </c>
      <c r="S22"/>
    </row>
    <row r="23" spans="1:19" s="32" customFormat="1" x14ac:dyDescent="0.2">
      <c r="A23" s="25" t="s">
        <v>44</v>
      </c>
      <c r="B23" s="3" t="s">
        <v>2</v>
      </c>
      <c r="C23" s="3">
        <v>3</v>
      </c>
      <c r="D23" s="3" t="s">
        <v>3</v>
      </c>
      <c r="E23" s="3" t="s">
        <v>97</v>
      </c>
      <c r="F23" s="3">
        <v>11</v>
      </c>
      <c r="G23" s="4" t="s">
        <v>4</v>
      </c>
      <c r="H23" s="26" t="s">
        <v>46</v>
      </c>
      <c r="I23" s="3" t="s">
        <v>112</v>
      </c>
      <c r="J23" s="27" t="s">
        <v>6</v>
      </c>
      <c r="K23" s="28" t="s">
        <v>103</v>
      </c>
      <c r="L23" s="26" t="s">
        <v>97</v>
      </c>
      <c r="M23" s="3" t="s">
        <v>97</v>
      </c>
      <c r="N23" s="3" t="s">
        <v>97</v>
      </c>
      <c r="O23" s="31" t="s">
        <v>97</v>
      </c>
      <c r="P23" s="26" t="s">
        <v>6</v>
      </c>
      <c r="Q23" s="31" t="s">
        <v>8</v>
      </c>
      <c r="S23"/>
    </row>
    <row r="24" spans="1:19" s="32" customFormat="1" x14ac:dyDescent="0.2">
      <c r="A24" s="33" t="s">
        <v>44</v>
      </c>
      <c r="B24" s="5" t="s">
        <v>2</v>
      </c>
      <c r="C24" s="5">
        <v>3</v>
      </c>
      <c r="D24" s="5" t="s">
        <v>3</v>
      </c>
      <c r="E24" s="5" t="s">
        <v>97</v>
      </c>
      <c r="F24" s="5">
        <v>14</v>
      </c>
      <c r="G24" s="6" t="s">
        <v>4</v>
      </c>
      <c r="H24" s="34" t="s">
        <v>47</v>
      </c>
      <c r="I24" s="5" t="s">
        <v>112</v>
      </c>
      <c r="J24" s="35" t="s">
        <v>6</v>
      </c>
      <c r="K24" s="36" t="s">
        <v>103</v>
      </c>
      <c r="L24" s="34" t="s">
        <v>97</v>
      </c>
      <c r="M24" s="5" t="s">
        <v>97</v>
      </c>
      <c r="N24" s="5" t="s">
        <v>97</v>
      </c>
      <c r="O24" s="39" t="s">
        <v>97</v>
      </c>
      <c r="P24" s="34" t="s">
        <v>6</v>
      </c>
      <c r="Q24" s="39" t="s">
        <v>8</v>
      </c>
      <c r="S24"/>
    </row>
    <row r="25" spans="1:19" s="32" customFormat="1" x14ac:dyDescent="0.2">
      <c r="A25" s="25" t="s">
        <v>48</v>
      </c>
      <c r="B25" s="3" t="s">
        <v>27</v>
      </c>
      <c r="C25" s="3">
        <v>3</v>
      </c>
      <c r="D25" s="3" t="s">
        <v>96</v>
      </c>
      <c r="E25" s="3" t="s">
        <v>49</v>
      </c>
      <c r="F25" s="3">
        <v>4</v>
      </c>
      <c r="G25" s="4" t="s">
        <v>4</v>
      </c>
      <c r="H25" s="26" t="s">
        <v>50</v>
      </c>
      <c r="I25" s="3" t="s">
        <v>102</v>
      </c>
      <c r="J25" s="27" t="s">
        <v>116</v>
      </c>
      <c r="K25" s="28" t="s">
        <v>102</v>
      </c>
      <c r="L25" s="26" t="s">
        <v>6</v>
      </c>
      <c r="M25" s="27" t="s">
        <v>102</v>
      </c>
      <c r="N25" s="27" t="s">
        <v>102</v>
      </c>
      <c r="O25" s="30" t="s">
        <v>112</v>
      </c>
      <c r="P25" s="26" t="s">
        <v>51</v>
      </c>
      <c r="Q25" s="31" t="s">
        <v>8</v>
      </c>
      <c r="S25"/>
    </row>
    <row r="26" spans="1:19" s="32" customFormat="1" x14ac:dyDescent="0.2">
      <c r="A26" s="33" t="s">
        <v>48</v>
      </c>
      <c r="B26" s="5" t="s">
        <v>27</v>
      </c>
      <c r="C26" s="5">
        <v>3</v>
      </c>
      <c r="D26" s="5" t="s">
        <v>96</v>
      </c>
      <c r="E26" s="5" t="s">
        <v>49</v>
      </c>
      <c r="F26" s="5">
        <v>4</v>
      </c>
      <c r="G26" s="6" t="s">
        <v>12</v>
      </c>
      <c r="H26" s="34" t="s">
        <v>52</v>
      </c>
      <c r="I26" s="5" t="s">
        <v>112</v>
      </c>
      <c r="J26" s="35" t="s">
        <v>6</v>
      </c>
      <c r="K26" s="36" t="s">
        <v>103</v>
      </c>
      <c r="L26" s="34" t="s">
        <v>97</v>
      </c>
      <c r="M26" s="5" t="s">
        <v>97</v>
      </c>
      <c r="N26" s="5" t="s">
        <v>97</v>
      </c>
      <c r="O26" s="39" t="s">
        <v>97</v>
      </c>
      <c r="P26" s="34" t="s">
        <v>6</v>
      </c>
      <c r="Q26" s="39" t="s">
        <v>6</v>
      </c>
      <c r="S26"/>
    </row>
    <row r="27" spans="1:19" s="32" customFormat="1" x14ac:dyDescent="0.2">
      <c r="A27" s="25" t="s">
        <v>48</v>
      </c>
      <c r="B27" s="3" t="s">
        <v>27</v>
      </c>
      <c r="C27" s="3">
        <v>3</v>
      </c>
      <c r="D27" s="3" t="s">
        <v>96</v>
      </c>
      <c r="E27" s="3" t="s">
        <v>49</v>
      </c>
      <c r="F27" s="3" t="s">
        <v>53</v>
      </c>
      <c r="G27" s="4" t="s">
        <v>4</v>
      </c>
      <c r="H27" s="26" t="s">
        <v>54</v>
      </c>
      <c r="I27" s="3" t="s">
        <v>112</v>
      </c>
      <c r="J27" s="27" t="s">
        <v>6</v>
      </c>
      <c r="K27" s="28" t="s">
        <v>103</v>
      </c>
      <c r="L27" s="26" t="s">
        <v>97</v>
      </c>
      <c r="M27" s="3" t="s">
        <v>97</v>
      </c>
      <c r="N27" s="3" t="s">
        <v>97</v>
      </c>
      <c r="O27" s="31" t="s">
        <v>112</v>
      </c>
      <c r="P27" s="26" t="s">
        <v>6</v>
      </c>
      <c r="Q27" s="31" t="s">
        <v>6</v>
      </c>
      <c r="S27"/>
    </row>
    <row r="28" spans="1:19" s="32" customFormat="1" x14ac:dyDescent="0.2">
      <c r="A28" s="33" t="s">
        <v>55</v>
      </c>
      <c r="B28" s="5" t="s">
        <v>2</v>
      </c>
      <c r="C28" s="5">
        <v>13</v>
      </c>
      <c r="D28" s="5" t="s">
        <v>96</v>
      </c>
      <c r="E28" s="5" t="s">
        <v>56</v>
      </c>
      <c r="F28" s="5">
        <v>1</v>
      </c>
      <c r="G28" s="6" t="s">
        <v>18</v>
      </c>
      <c r="H28" s="34" t="s">
        <v>57</v>
      </c>
      <c r="I28" s="5" t="s">
        <v>112</v>
      </c>
      <c r="J28" s="35" t="s">
        <v>6</v>
      </c>
      <c r="K28" s="36" t="s">
        <v>102</v>
      </c>
      <c r="L28" s="37" t="s">
        <v>102</v>
      </c>
      <c r="M28" s="35" t="s">
        <v>102</v>
      </c>
      <c r="N28" s="35" t="s">
        <v>102</v>
      </c>
      <c r="O28" s="38" t="s">
        <v>112</v>
      </c>
      <c r="P28" s="34" t="s">
        <v>58</v>
      </c>
      <c r="Q28" s="39" t="s">
        <v>8</v>
      </c>
    </row>
    <row r="29" spans="1:19" s="32" customFormat="1" x14ac:dyDescent="0.2">
      <c r="A29" s="25" t="s">
        <v>55</v>
      </c>
      <c r="B29" s="3" t="s">
        <v>2</v>
      </c>
      <c r="C29" s="3">
        <v>13</v>
      </c>
      <c r="D29" s="3" t="s">
        <v>96</v>
      </c>
      <c r="E29" s="3" t="s">
        <v>56</v>
      </c>
      <c r="F29" s="3">
        <v>3</v>
      </c>
      <c r="G29" s="4" t="s">
        <v>18</v>
      </c>
      <c r="H29" s="26" t="s">
        <v>59</v>
      </c>
      <c r="I29" s="3" t="s">
        <v>112</v>
      </c>
      <c r="J29" s="27" t="s">
        <v>6</v>
      </c>
      <c r="K29" s="28" t="s">
        <v>102</v>
      </c>
      <c r="L29" s="29" t="s">
        <v>102</v>
      </c>
      <c r="M29" s="27" t="s">
        <v>102</v>
      </c>
      <c r="N29" s="3" t="s">
        <v>112</v>
      </c>
      <c r="O29" s="31" t="s">
        <v>112</v>
      </c>
      <c r="P29" s="26" t="s">
        <v>60</v>
      </c>
      <c r="Q29" s="31" t="s">
        <v>8</v>
      </c>
    </row>
    <row r="30" spans="1:19" s="32" customFormat="1" x14ac:dyDescent="0.2">
      <c r="A30" s="33" t="s">
        <v>61</v>
      </c>
      <c r="B30" s="5" t="s">
        <v>27</v>
      </c>
      <c r="C30" s="5">
        <v>3</v>
      </c>
      <c r="D30" s="5" t="s">
        <v>96</v>
      </c>
      <c r="E30" s="5" t="s">
        <v>62</v>
      </c>
      <c r="F30" s="5">
        <v>1</v>
      </c>
      <c r="G30" s="6" t="s">
        <v>4</v>
      </c>
      <c r="H30" s="34" t="s">
        <v>63</v>
      </c>
      <c r="I30" s="5" t="s">
        <v>112</v>
      </c>
      <c r="J30" s="35" t="s">
        <v>6</v>
      </c>
      <c r="K30" s="36" t="s">
        <v>102</v>
      </c>
      <c r="L30" s="37" t="s">
        <v>102</v>
      </c>
      <c r="M30" s="35" t="s">
        <v>102</v>
      </c>
      <c r="N30" s="35" t="s">
        <v>102</v>
      </c>
      <c r="O30" s="38" t="s">
        <v>112</v>
      </c>
      <c r="P30" s="34" t="s">
        <v>64</v>
      </c>
      <c r="Q30" s="39" t="s">
        <v>8</v>
      </c>
    </row>
    <row r="31" spans="1:19" s="32" customFormat="1" x14ac:dyDescent="0.2">
      <c r="A31" s="25" t="s">
        <v>65</v>
      </c>
      <c r="B31" s="3" t="s">
        <v>2</v>
      </c>
      <c r="C31" s="3">
        <v>25</v>
      </c>
      <c r="D31" s="3" t="s">
        <v>96</v>
      </c>
      <c r="E31" s="3" t="s">
        <v>66</v>
      </c>
      <c r="F31" s="3">
        <v>2</v>
      </c>
      <c r="G31" s="4" t="s">
        <v>18</v>
      </c>
      <c r="H31" s="26" t="s">
        <v>67</v>
      </c>
      <c r="I31" s="3" t="s">
        <v>112</v>
      </c>
      <c r="J31" s="27" t="s">
        <v>6</v>
      </c>
      <c r="K31" s="28" t="s">
        <v>103</v>
      </c>
      <c r="L31" s="26" t="s">
        <v>97</v>
      </c>
      <c r="M31" s="3" t="s">
        <v>97</v>
      </c>
      <c r="N31" s="3" t="s">
        <v>97</v>
      </c>
      <c r="O31" s="31" t="s">
        <v>112</v>
      </c>
      <c r="P31" s="26" t="s">
        <v>6</v>
      </c>
      <c r="Q31" s="31" t="s">
        <v>6</v>
      </c>
    </row>
    <row r="32" spans="1:19" s="32" customFormat="1" x14ac:dyDescent="0.2">
      <c r="A32" s="33" t="s">
        <v>68</v>
      </c>
      <c r="B32" s="5" t="s">
        <v>2</v>
      </c>
      <c r="C32" s="5">
        <v>9</v>
      </c>
      <c r="D32" s="5" t="s">
        <v>96</v>
      </c>
      <c r="E32" s="5" t="s">
        <v>69</v>
      </c>
      <c r="F32" s="5">
        <v>10</v>
      </c>
      <c r="G32" s="6" t="s">
        <v>4</v>
      </c>
      <c r="H32" s="34" t="s">
        <v>70</v>
      </c>
      <c r="I32" s="5" t="s">
        <v>112</v>
      </c>
      <c r="J32" s="35" t="s">
        <v>6</v>
      </c>
      <c r="K32" s="36" t="s">
        <v>102</v>
      </c>
      <c r="L32" s="34" t="s">
        <v>6</v>
      </c>
      <c r="M32" s="37" t="s">
        <v>102</v>
      </c>
      <c r="N32" s="35" t="s">
        <v>102</v>
      </c>
      <c r="O32" s="38" t="s">
        <v>112</v>
      </c>
      <c r="P32" s="34" t="s">
        <v>71</v>
      </c>
      <c r="Q32" s="39" t="s">
        <v>8</v>
      </c>
    </row>
    <row r="33" spans="1:17" s="32" customFormat="1" x14ac:dyDescent="0.2">
      <c r="A33" s="25" t="s">
        <v>68</v>
      </c>
      <c r="B33" s="3" t="s">
        <v>2</v>
      </c>
      <c r="C33" s="3">
        <v>9</v>
      </c>
      <c r="D33" s="3" t="s">
        <v>96</v>
      </c>
      <c r="E33" s="3" t="s">
        <v>69</v>
      </c>
      <c r="F33" s="3">
        <v>10</v>
      </c>
      <c r="G33" s="4" t="s">
        <v>12</v>
      </c>
      <c r="H33" s="26" t="s">
        <v>72</v>
      </c>
      <c r="I33" s="3" t="s">
        <v>112</v>
      </c>
      <c r="J33" s="27" t="s">
        <v>6</v>
      </c>
      <c r="K33" s="28" t="s">
        <v>103</v>
      </c>
      <c r="L33" s="26" t="s">
        <v>97</v>
      </c>
      <c r="M33" s="3" t="s">
        <v>97</v>
      </c>
      <c r="N33" s="3" t="s">
        <v>97</v>
      </c>
      <c r="O33" s="31" t="s">
        <v>112</v>
      </c>
      <c r="P33" s="26" t="s">
        <v>6</v>
      </c>
      <c r="Q33" s="31" t="s">
        <v>6</v>
      </c>
    </row>
    <row r="34" spans="1:17" s="32" customFormat="1" x14ac:dyDescent="0.2">
      <c r="A34" s="33" t="s">
        <v>68</v>
      </c>
      <c r="B34" s="5" t="s">
        <v>2</v>
      </c>
      <c r="C34" s="5">
        <v>9</v>
      </c>
      <c r="D34" s="5" t="s">
        <v>96</v>
      </c>
      <c r="E34" s="5" t="s">
        <v>69</v>
      </c>
      <c r="F34" s="5">
        <v>16</v>
      </c>
      <c r="G34" s="6" t="s">
        <v>4</v>
      </c>
      <c r="H34" s="34" t="s">
        <v>73</v>
      </c>
      <c r="I34" s="5" t="s">
        <v>112</v>
      </c>
      <c r="J34" s="35" t="s">
        <v>6</v>
      </c>
      <c r="K34" s="36" t="s">
        <v>102</v>
      </c>
      <c r="L34" s="34" t="s">
        <v>97</v>
      </c>
      <c r="M34" s="5" t="s">
        <v>97</v>
      </c>
      <c r="N34" s="5" t="s">
        <v>97</v>
      </c>
      <c r="O34" s="39" t="s">
        <v>112</v>
      </c>
      <c r="P34" s="34" t="s">
        <v>6</v>
      </c>
      <c r="Q34" s="39" t="s">
        <v>6</v>
      </c>
    </row>
    <row r="35" spans="1:17" s="32" customFormat="1" x14ac:dyDescent="0.2">
      <c r="A35" s="25" t="s">
        <v>68</v>
      </c>
      <c r="B35" s="3" t="s">
        <v>2</v>
      </c>
      <c r="C35" s="3">
        <v>9</v>
      </c>
      <c r="D35" s="3" t="s">
        <v>96</v>
      </c>
      <c r="E35" s="3" t="s">
        <v>69</v>
      </c>
      <c r="F35" s="3">
        <v>16</v>
      </c>
      <c r="G35" s="4" t="s">
        <v>74</v>
      </c>
      <c r="H35" s="26" t="s">
        <v>75</v>
      </c>
      <c r="I35" s="3" t="s">
        <v>112</v>
      </c>
      <c r="J35" s="27" t="s">
        <v>6</v>
      </c>
      <c r="K35" s="28" t="s">
        <v>103</v>
      </c>
      <c r="L35" s="26" t="s">
        <v>97</v>
      </c>
      <c r="M35" s="3" t="s">
        <v>97</v>
      </c>
      <c r="N35" s="3" t="s">
        <v>97</v>
      </c>
      <c r="O35" s="31" t="s">
        <v>112</v>
      </c>
      <c r="P35" s="26" t="s">
        <v>6</v>
      </c>
      <c r="Q35" s="31" t="s">
        <v>6</v>
      </c>
    </row>
    <row r="36" spans="1:17" s="32" customFormat="1" ht="32" x14ac:dyDescent="0.2">
      <c r="A36" s="33" t="s">
        <v>68</v>
      </c>
      <c r="B36" s="5" t="s">
        <v>2</v>
      </c>
      <c r="C36" s="5">
        <v>9</v>
      </c>
      <c r="D36" s="5" t="s">
        <v>96</v>
      </c>
      <c r="E36" s="5" t="s">
        <v>69</v>
      </c>
      <c r="F36" s="5">
        <v>16</v>
      </c>
      <c r="G36" s="6" t="s">
        <v>12</v>
      </c>
      <c r="H36" s="34" t="s">
        <v>76</v>
      </c>
      <c r="I36" s="5" t="s">
        <v>102</v>
      </c>
      <c r="J36" s="35" t="s">
        <v>114</v>
      </c>
      <c r="K36" s="36" t="s">
        <v>103</v>
      </c>
      <c r="L36" s="34" t="s">
        <v>97</v>
      </c>
      <c r="M36" s="5" t="s">
        <v>97</v>
      </c>
      <c r="N36" s="5" t="s">
        <v>97</v>
      </c>
      <c r="O36" s="39" t="s">
        <v>112</v>
      </c>
      <c r="P36" s="34" t="s">
        <v>77</v>
      </c>
      <c r="Q36" s="39" t="s">
        <v>98</v>
      </c>
    </row>
    <row r="37" spans="1:17" s="32" customFormat="1" x14ac:dyDescent="0.2">
      <c r="A37" s="25" t="s">
        <v>68</v>
      </c>
      <c r="B37" s="3" t="s">
        <v>2</v>
      </c>
      <c r="C37" s="3">
        <v>9</v>
      </c>
      <c r="D37" s="3" t="s">
        <v>96</v>
      </c>
      <c r="E37" s="3" t="s">
        <v>69</v>
      </c>
      <c r="F37" s="3">
        <v>6</v>
      </c>
      <c r="G37" s="4" t="s">
        <v>4</v>
      </c>
      <c r="H37" s="26" t="s">
        <v>78</v>
      </c>
      <c r="I37" s="3" t="s">
        <v>112</v>
      </c>
      <c r="J37" s="27" t="s">
        <v>6</v>
      </c>
      <c r="K37" s="28" t="s">
        <v>102</v>
      </c>
      <c r="L37" s="26" t="s">
        <v>97</v>
      </c>
      <c r="M37" s="3" t="s">
        <v>97</v>
      </c>
      <c r="N37" s="3" t="s">
        <v>97</v>
      </c>
      <c r="O37" s="31" t="s">
        <v>112</v>
      </c>
      <c r="P37" s="26" t="s">
        <v>6</v>
      </c>
      <c r="Q37" s="31" t="s">
        <v>6</v>
      </c>
    </row>
    <row r="38" spans="1:17" s="32" customFormat="1" ht="32" x14ac:dyDescent="0.2">
      <c r="A38" s="33" t="s">
        <v>68</v>
      </c>
      <c r="B38" s="5" t="s">
        <v>2</v>
      </c>
      <c r="C38" s="5">
        <v>9</v>
      </c>
      <c r="D38" s="5" t="s">
        <v>96</v>
      </c>
      <c r="E38" s="5" t="s">
        <v>69</v>
      </c>
      <c r="F38" s="5">
        <v>6</v>
      </c>
      <c r="G38" s="6" t="s">
        <v>12</v>
      </c>
      <c r="H38" s="34" t="s">
        <v>79</v>
      </c>
      <c r="I38" s="5" t="s">
        <v>102</v>
      </c>
      <c r="J38" s="35" t="s">
        <v>114</v>
      </c>
      <c r="K38" s="36" t="s">
        <v>103</v>
      </c>
      <c r="L38" s="34" t="s">
        <v>97</v>
      </c>
      <c r="M38" s="5" t="s">
        <v>97</v>
      </c>
      <c r="N38" s="5" t="s">
        <v>97</v>
      </c>
      <c r="O38" s="39" t="s">
        <v>112</v>
      </c>
      <c r="P38" s="34" t="s">
        <v>80</v>
      </c>
      <c r="Q38" s="39" t="s">
        <v>98</v>
      </c>
    </row>
    <row r="39" spans="1:17" s="32" customFormat="1" ht="32" x14ac:dyDescent="0.2">
      <c r="A39" s="25" t="s">
        <v>68</v>
      </c>
      <c r="B39" s="3" t="s">
        <v>2</v>
      </c>
      <c r="C39" s="3">
        <v>9</v>
      </c>
      <c r="D39" s="3" t="s">
        <v>96</v>
      </c>
      <c r="E39" s="3" t="s">
        <v>69</v>
      </c>
      <c r="F39" s="3">
        <v>6</v>
      </c>
      <c r="G39" s="4" t="s">
        <v>9</v>
      </c>
      <c r="H39" s="26" t="s">
        <v>81</v>
      </c>
      <c r="I39" s="3" t="s">
        <v>102</v>
      </c>
      <c r="J39" s="27" t="s">
        <v>115</v>
      </c>
      <c r="K39" s="28" t="s">
        <v>102</v>
      </c>
      <c r="L39" s="26" t="s">
        <v>97</v>
      </c>
      <c r="M39" s="3" t="s">
        <v>97</v>
      </c>
      <c r="N39" s="3" t="s">
        <v>97</v>
      </c>
      <c r="O39" s="31" t="s">
        <v>112</v>
      </c>
      <c r="P39" s="26" t="s">
        <v>82</v>
      </c>
      <c r="Q39" s="31" t="s">
        <v>98</v>
      </c>
    </row>
    <row r="40" spans="1:17" s="32" customFormat="1" x14ac:dyDescent="0.2">
      <c r="A40" s="33" t="s">
        <v>83</v>
      </c>
      <c r="B40" s="5" t="s">
        <v>2</v>
      </c>
      <c r="C40" s="5">
        <v>4</v>
      </c>
      <c r="D40" s="5" t="s">
        <v>96</v>
      </c>
      <c r="E40" s="5" t="s">
        <v>84</v>
      </c>
      <c r="F40" s="5">
        <v>3</v>
      </c>
      <c r="G40" s="6" t="s">
        <v>18</v>
      </c>
      <c r="H40" s="34" t="s">
        <v>85</v>
      </c>
      <c r="I40" s="5" t="s">
        <v>112</v>
      </c>
      <c r="J40" s="35" t="s">
        <v>6</v>
      </c>
      <c r="K40" s="36" t="s">
        <v>102</v>
      </c>
      <c r="L40" s="37" t="s">
        <v>102</v>
      </c>
      <c r="M40" s="5" t="s">
        <v>112</v>
      </c>
      <c r="N40" s="5" t="s">
        <v>112</v>
      </c>
      <c r="O40" s="39" t="s">
        <v>112</v>
      </c>
      <c r="P40" s="34" t="s">
        <v>86</v>
      </c>
      <c r="Q40" s="39" t="s">
        <v>8</v>
      </c>
    </row>
    <row r="41" spans="1:17" s="32" customFormat="1" x14ac:dyDescent="0.2">
      <c r="A41" s="25" t="s">
        <v>83</v>
      </c>
      <c r="B41" s="3" t="s">
        <v>2</v>
      </c>
      <c r="C41" s="3">
        <v>4</v>
      </c>
      <c r="D41" s="3" t="s">
        <v>96</v>
      </c>
      <c r="E41" s="3" t="s">
        <v>84</v>
      </c>
      <c r="F41" s="3">
        <v>3</v>
      </c>
      <c r="G41" s="4" t="s">
        <v>21</v>
      </c>
      <c r="H41" s="26" t="s">
        <v>87</v>
      </c>
      <c r="I41" s="3" t="s">
        <v>112</v>
      </c>
      <c r="J41" s="27" t="s">
        <v>6</v>
      </c>
      <c r="K41" s="28" t="s">
        <v>102</v>
      </c>
      <c r="L41" s="29" t="s">
        <v>102</v>
      </c>
      <c r="M41" s="3" t="s">
        <v>112</v>
      </c>
      <c r="N41" s="3" t="s">
        <v>112</v>
      </c>
      <c r="O41" s="31" t="s">
        <v>112</v>
      </c>
      <c r="P41" s="26" t="s">
        <v>88</v>
      </c>
      <c r="Q41" s="31" t="s">
        <v>8</v>
      </c>
    </row>
    <row r="42" spans="1:17" s="32" customFormat="1" x14ac:dyDescent="0.2">
      <c r="A42" s="33" t="s">
        <v>89</v>
      </c>
      <c r="B42" s="5" t="s">
        <v>2</v>
      </c>
      <c r="C42" s="5">
        <v>5</v>
      </c>
      <c r="D42" s="5" t="s">
        <v>96</v>
      </c>
      <c r="E42" s="5" t="s">
        <v>90</v>
      </c>
      <c r="F42" s="5">
        <v>3</v>
      </c>
      <c r="G42" s="6" t="s">
        <v>4</v>
      </c>
      <c r="H42" s="34" t="s">
        <v>91</v>
      </c>
      <c r="I42" s="5" t="s">
        <v>112</v>
      </c>
      <c r="J42" s="35" t="s">
        <v>6</v>
      </c>
      <c r="K42" s="36" t="s">
        <v>103</v>
      </c>
      <c r="L42" s="34" t="s">
        <v>97</v>
      </c>
      <c r="M42" s="5" t="s">
        <v>97</v>
      </c>
      <c r="N42" s="5" t="s">
        <v>97</v>
      </c>
      <c r="O42" s="39" t="s">
        <v>112</v>
      </c>
      <c r="P42" s="34" t="s">
        <v>6</v>
      </c>
      <c r="Q42" s="39" t="s">
        <v>6</v>
      </c>
    </row>
    <row r="43" spans="1:17" s="32" customFormat="1" ht="17" thickBot="1" x14ac:dyDescent="0.25">
      <c r="A43" s="40" t="s">
        <v>89</v>
      </c>
      <c r="B43" s="7" t="s">
        <v>2</v>
      </c>
      <c r="C43" s="7">
        <v>5</v>
      </c>
      <c r="D43" s="7" t="s">
        <v>96</v>
      </c>
      <c r="E43" s="7" t="s">
        <v>90</v>
      </c>
      <c r="F43" s="7">
        <v>14</v>
      </c>
      <c r="G43" s="8" t="s">
        <v>4</v>
      </c>
      <c r="H43" s="41" t="s">
        <v>92</v>
      </c>
      <c r="I43" s="7" t="s">
        <v>112</v>
      </c>
      <c r="J43" s="42" t="s">
        <v>6</v>
      </c>
      <c r="K43" s="43" t="s">
        <v>103</v>
      </c>
      <c r="L43" s="41" t="s">
        <v>112</v>
      </c>
      <c r="M43" s="7" t="s">
        <v>112</v>
      </c>
      <c r="N43" s="7" t="s">
        <v>112</v>
      </c>
      <c r="O43" s="44" t="s">
        <v>112</v>
      </c>
      <c r="P43" s="41" t="s">
        <v>6</v>
      </c>
      <c r="Q43" s="44" t="s">
        <v>6</v>
      </c>
    </row>
    <row r="44" spans="1:17" s="48" customFormat="1" ht="17" x14ac:dyDescent="0.2">
      <c r="A44" s="64" t="s">
        <v>471</v>
      </c>
      <c r="B44" s="65"/>
      <c r="C44" s="65"/>
      <c r="D44" s="65"/>
      <c r="E44" s="65"/>
      <c r="F44" s="65"/>
      <c r="G44" s="66"/>
      <c r="H44" s="52"/>
      <c r="I44" s="53">
        <f>COUNTIF(I5:I43,"no")</f>
        <v>32</v>
      </c>
      <c r="J44" s="54"/>
      <c r="K44" s="55">
        <f>COUNTIF(K5:K43,"Yes")</f>
        <v>21</v>
      </c>
      <c r="L44" s="56">
        <f t="shared" ref="L44:N44" si="0">COUNTIF(L5:L43,"Yes")</f>
        <v>15</v>
      </c>
      <c r="M44" s="53">
        <f t="shared" si="0"/>
        <v>15</v>
      </c>
      <c r="N44" s="53">
        <f t="shared" si="0"/>
        <v>11</v>
      </c>
      <c r="O44" s="55"/>
      <c r="P44" s="52">
        <v>17</v>
      </c>
      <c r="Q44" s="55"/>
    </row>
    <row r="45" spans="1:17" s="48" customFormat="1" ht="17" x14ac:dyDescent="0.2">
      <c r="A45" s="67" t="s">
        <v>472</v>
      </c>
      <c r="B45" s="68"/>
      <c r="C45" s="68"/>
      <c r="D45" s="68"/>
      <c r="E45" s="68"/>
      <c r="F45" s="68"/>
      <c r="G45" s="69"/>
      <c r="H45" s="52"/>
      <c r="I45" s="53">
        <f>COUNTIF(I5:I24,"no")</f>
        <v>17</v>
      </c>
      <c r="J45" s="54"/>
      <c r="K45" s="55">
        <f>COUNTIF(K5:K24,"Yes")</f>
        <v>11</v>
      </c>
      <c r="L45" s="52">
        <f t="shared" ref="L45:N45" si="1">COUNTIF(L5:L24,"Yes")</f>
        <v>10</v>
      </c>
      <c r="M45" s="53">
        <f t="shared" si="1"/>
        <v>10</v>
      </c>
      <c r="N45" s="53">
        <f t="shared" si="1"/>
        <v>7</v>
      </c>
      <c r="O45" s="55"/>
      <c r="P45" s="52">
        <v>10</v>
      </c>
      <c r="Q45" s="55"/>
    </row>
    <row r="46" spans="1:17" s="48" customFormat="1" ht="18" thickBot="1" x14ac:dyDescent="0.25">
      <c r="A46" s="61" t="s">
        <v>473</v>
      </c>
      <c r="B46" s="62"/>
      <c r="C46" s="62"/>
      <c r="D46" s="62"/>
      <c r="E46" s="62"/>
      <c r="F46" s="62"/>
      <c r="G46" s="63"/>
      <c r="H46" s="57"/>
      <c r="I46" s="58">
        <f>COUNTIF(I25:I43,"no")</f>
        <v>15</v>
      </c>
      <c r="J46" s="59"/>
      <c r="K46" s="60">
        <f>COUNTIF(K25:K43,"Yes")</f>
        <v>10</v>
      </c>
      <c r="L46" s="57">
        <f t="shared" ref="L46:N46" si="2">COUNTIF(L25:L43,"Yes")</f>
        <v>5</v>
      </c>
      <c r="M46" s="58">
        <f t="shared" si="2"/>
        <v>5</v>
      </c>
      <c r="N46" s="58">
        <f t="shared" si="2"/>
        <v>4</v>
      </c>
      <c r="O46" s="60"/>
      <c r="P46" s="57">
        <v>7</v>
      </c>
      <c r="Q46" s="60"/>
    </row>
    <row r="47" spans="1:17" ht="17" x14ac:dyDescent="0.2">
      <c r="A47" s="64" t="s">
        <v>474</v>
      </c>
      <c r="B47" s="65"/>
      <c r="C47" s="65"/>
      <c r="D47" s="65"/>
      <c r="E47" s="65"/>
      <c r="F47" s="65"/>
      <c r="G47" s="66"/>
      <c r="H47" s="52"/>
      <c r="I47" s="53">
        <v>13</v>
      </c>
      <c r="J47" s="54"/>
      <c r="K47" s="55">
        <v>10</v>
      </c>
      <c r="L47" s="56">
        <v>8</v>
      </c>
      <c r="M47" s="53">
        <v>9</v>
      </c>
      <c r="N47" s="53">
        <v>8</v>
      </c>
      <c r="O47" s="55"/>
      <c r="P47" s="52">
        <v>9</v>
      </c>
      <c r="Q47" s="55"/>
    </row>
    <row r="48" spans="1:17" ht="17" x14ac:dyDescent="0.2">
      <c r="A48" s="67" t="s">
        <v>475</v>
      </c>
      <c r="B48" s="68"/>
      <c r="C48" s="68"/>
      <c r="D48" s="68"/>
      <c r="E48" s="68"/>
      <c r="F48" s="68"/>
      <c r="G48" s="69"/>
      <c r="H48" s="52"/>
      <c r="I48" s="53">
        <v>6</v>
      </c>
      <c r="J48" s="54"/>
      <c r="K48" s="55">
        <v>5</v>
      </c>
      <c r="L48" s="52">
        <v>5</v>
      </c>
      <c r="M48" s="53">
        <v>5</v>
      </c>
      <c r="N48" s="53">
        <v>4</v>
      </c>
      <c r="O48" s="55"/>
      <c r="P48" s="52">
        <v>5</v>
      </c>
      <c r="Q48" s="55"/>
    </row>
    <row r="49" spans="1:17" ht="18" thickBot="1" x14ac:dyDescent="0.25">
      <c r="A49" s="61" t="s">
        <v>476</v>
      </c>
      <c r="B49" s="62"/>
      <c r="C49" s="62"/>
      <c r="D49" s="62"/>
      <c r="E49" s="62"/>
      <c r="F49" s="62"/>
      <c r="G49" s="63"/>
      <c r="H49" s="57"/>
      <c r="I49" s="58">
        <v>7</v>
      </c>
      <c r="J49" s="59"/>
      <c r="K49" s="60">
        <v>5</v>
      </c>
      <c r="L49" s="57">
        <v>3</v>
      </c>
      <c r="M49" s="58">
        <v>4</v>
      </c>
      <c r="N49" s="58">
        <v>4</v>
      </c>
      <c r="O49" s="60"/>
      <c r="P49" s="57">
        <v>4</v>
      </c>
      <c r="Q49" s="60"/>
    </row>
    <row r="50" spans="1:17" x14ac:dyDescent="0.2">
      <c r="J50"/>
      <c r="K50"/>
    </row>
    <row r="51" spans="1:17" x14ac:dyDescent="0.2">
      <c r="J51"/>
      <c r="K51"/>
    </row>
    <row r="52" spans="1:17" x14ac:dyDescent="0.2">
      <c r="J52"/>
      <c r="K52"/>
    </row>
    <row r="53" spans="1:17" x14ac:dyDescent="0.2">
      <c r="J53"/>
      <c r="K53"/>
    </row>
    <row r="54" spans="1:17" x14ac:dyDescent="0.2">
      <c r="J54"/>
      <c r="K54"/>
    </row>
    <row r="55" spans="1:17" x14ac:dyDescent="0.2">
      <c r="J55"/>
      <c r="K55"/>
    </row>
    <row r="56" spans="1:17" x14ac:dyDescent="0.2">
      <c r="J56"/>
      <c r="K56"/>
    </row>
    <row r="57" spans="1:17" x14ac:dyDescent="0.2">
      <c r="J57"/>
      <c r="K57"/>
    </row>
    <row r="58" spans="1:17" x14ac:dyDescent="0.2">
      <c r="J58"/>
      <c r="K58"/>
    </row>
    <row r="59" spans="1:17" x14ac:dyDescent="0.2">
      <c r="J59"/>
      <c r="K59"/>
    </row>
    <row r="60" spans="1:17" x14ac:dyDescent="0.2">
      <c r="J60"/>
      <c r="K60"/>
    </row>
    <row r="61" spans="1:17" x14ac:dyDescent="0.2">
      <c r="J61"/>
      <c r="K61"/>
    </row>
    <row r="62" spans="1:17" x14ac:dyDescent="0.2">
      <c r="J62"/>
      <c r="K62"/>
    </row>
    <row r="63" spans="1:17" x14ac:dyDescent="0.2">
      <c r="J63"/>
      <c r="K63"/>
    </row>
    <row r="64" spans="1:17" x14ac:dyDescent="0.2">
      <c r="J64"/>
      <c r="K64"/>
    </row>
    <row r="65" spans="10:11" x14ac:dyDescent="0.2">
      <c r="J65"/>
      <c r="K65"/>
    </row>
    <row r="66" spans="10:11" x14ac:dyDescent="0.2">
      <c r="J66"/>
      <c r="K66"/>
    </row>
    <row r="67" spans="10:11" x14ac:dyDescent="0.2">
      <c r="J67"/>
      <c r="K67"/>
    </row>
    <row r="68" spans="10:11" x14ac:dyDescent="0.2">
      <c r="J68"/>
      <c r="K68"/>
    </row>
    <row r="69" spans="10:11" x14ac:dyDescent="0.2">
      <c r="J69"/>
      <c r="K69"/>
    </row>
    <row r="70" spans="10:11" x14ac:dyDescent="0.2">
      <c r="J70"/>
      <c r="K70"/>
    </row>
    <row r="71" spans="10:11" x14ac:dyDescent="0.2">
      <c r="J71"/>
      <c r="K71"/>
    </row>
    <row r="72" spans="10:11" x14ac:dyDescent="0.2">
      <c r="J72"/>
      <c r="K72"/>
    </row>
    <row r="73" spans="10:11" x14ac:dyDescent="0.2">
      <c r="J73"/>
      <c r="K73"/>
    </row>
    <row r="74" spans="10:11" x14ac:dyDescent="0.2">
      <c r="J74"/>
      <c r="K74"/>
    </row>
    <row r="75" spans="10:11" x14ac:dyDescent="0.2">
      <c r="J75"/>
      <c r="K75"/>
    </row>
    <row r="76" spans="10:11" x14ac:dyDescent="0.2">
      <c r="J76"/>
      <c r="K76"/>
    </row>
    <row r="77" spans="10:11" x14ac:dyDescent="0.2">
      <c r="J77"/>
      <c r="K77"/>
    </row>
    <row r="78" spans="10:11" x14ac:dyDescent="0.2">
      <c r="J78"/>
      <c r="K78"/>
    </row>
    <row r="79" spans="10:11" x14ac:dyDescent="0.2">
      <c r="J79"/>
      <c r="K79"/>
    </row>
    <row r="80" spans="10:11" x14ac:dyDescent="0.2">
      <c r="J80"/>
      <c r="K80"/>
    </row>
    <row r="81" spans="10:11" x14ac:dyDescent="0.2">
      <c r="J81"/>
      <c r="K81"/>
    </row>
    <row r="82" spans="10:11" x14ac:dyDescent="0.2">
      <c r="J82"/>
      <c r="K82"/>
    </row>
    <row r="83" spans="10:11" x14ac:dyDescent="0.2">
      <c r="J83"/>
      <c r="K83"/>
    </row>
    <row r="84" spans="10:11" x14ac:dyDescent="0.2">
      <c r="J84"/>
      <c r="K84"/>
    </row>
    <row r="85" spans="10:11" x14ac:dyDescent="0.2">
      <c r="J85"/>
      <c r="K85"/>
    </row>
    <row r="86" spans="10:11" x14ac:dyDescent="0.2">
      <c r="J86"/>
      <c r="K86"/>
    </row>
    <row r="87" spans="10:11" x14ac:dyDescent="0.2">
      <c r="J87"/>
      <c r="K87"/>
    </row>
    <row r="88" spans="10:11" x14ac:dyDescent="0.2">
      <c r="J88"/>
      <c r="K88"/>
    </row>
    <row r="89" spans="10:11" x14ac:dyDescent="0.2">
      <c r="J89"/>
      <c r="K89"/>
    </row>
    <row r="90" spans="10:11" x14ac:dyDescent="0.2">
      <c r="J90"/>
      <c r="K90"/>
    </row>
    <row r="91" spans="10:11" x14ac:dyDescent="0.2">
      <c r="J91"/>
      <c r="K91"/>
    </row>
  </sheetData>
  <mergeCells count="21">
    <mergeCell ref="A1:Q1"/>
    <mergeCell ref="L2:Q2"/>
    <mergeCell ref="P3:Q3"/>
    <mergeCell ref="K3:K4"/>
    <mergeCell ref="H2:K2"/>
    <mergeCell ref="L3:O3"/>
    <mergeCell ref="G2:G4"/>
    <mergeCell ref="H3:H4"/>
    <mergeCell ref="I3:I4"/>
    <mergeCell ref="A2:A4"/>
    <mergeCell ref="B2:B4"/>
    <mergeCell ref="C2:C4"/>
    <mergeCell ref="D2:D4"/>
    <mergeCell ref="F2:F4"/>
    <mergeCell ref="J3:J4"/>
    <mergeCell ref="A49:G49"/>
    <mergeCell ref="A44:G44"/>
    <mergeCell ref="A45:G45"/>
    <mergeCell ref="A46:G46"/>
    <mergeCell ref="A47:G47"/>
    <mergeCell ref="A48:G4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1"/>
  <sheetViews>
    <sheetView workbookViewId="0">
      <selection sqref="A1:J1"/>
    </sheetView>
  </sheetViews>
  <sheetFormatPr baseColWidth="10" defaultColWidth="10.83203125" defaultRowHeight="16" x14ac:dyDescent="0.2"/>
  <cols>
    <col min="1" max="1" width="5.6640625" bestFit="1" customWidth="1"/>
    <col min="2" max="3" width="9.1640625" bestFit="1" customWidth="1"/>
    <col min="4" max="4" width="11.5" customWidth="1"/>
    <col min="5" max="5" width="14.6640625" customWidth="1"/>
    <col min="6" max="6" width="5.6640625" bestFit="1" customWidth="1"/>
  </cols>
  <sheetData>
    <row r="1" spans="1:10" ht="17" thickBot="1" x14ac:dyDescent="0.25">
      <c r="A1" s="98" t="s">
        <v>467</v>
      </c>
      <c r="B1" s="99"/>
      <c r="C1" s="99"/>
      <c r="D1" s="99"/>
      <c r="E1" s="99"/>
      <c r="F1" s="99"/>
      <c r="G1" s="99"/>
      <c r="H1" s="99"/>
      <c r="I1" s="99"/>
      <c r="J1" s="100"/>
    </row>
    <row r="2" spans="1:10" ht="17" thickBot="1" x14ac:dyDescent="0.25">
      <c r="A2" s="95" t="s">
        <v>465</v>
      </c>
      <c r="B2" s="96"/>
      <c r="C2" s="96"/>
      <c r="D2" s="96"/>
      <c r="E2" s="97"/>
      <c r="F2" s="96" t="s">
        <v>466</v>
      </c>
      <c r="G2" s="96"/>
      <c r="H2" s="96"/>
      <c r="I2" s="96"/>
      <c r="J2" s="97"/>
    </row>
    <row r="3" spans="1:10" ht="17" thickBot="1" x14ac:dyDescent="0.25">
      <c r="A3" s="12" t="s">
        <v>463</v>
      </c>
      <c r="B3" s="13" t="s">
        <v>343</v>
      </c>
      <c r="C3" s="13" t="s">
        <v>344</v>
      </c>
      <c r="D3" s="13" t="s">
        <v>464</v>
      </c>
      <c r="E3" s="14" t="s">
        <v>345</v>
      </c>
      <c r="F3" s="12" t="s">
        <v>463</v>
      </c>
      <c r="G3" s="13" t="s">
        <v>343</v>
      </c>
      <c r="H3" s="13" t="s">
        <v>344</v>
      </c>
      <c r="I3" s="13" t="s">
        <v>464</v>
      </c>
      <c r="J3" s="14" t="s">
        <v>345</v>
      </c>
    </row>
    <row r="4" spans="1:10" x14ac:dyDescent="0.2">
      <c r="A4" s="15" t="s">
        <v>123</v>
      </c>
      <c r="B4" s="16">
        <v>50767500</v>
      </c>
      <c r="C4" s="16">
        <v>50783662</v>
      </c>
      <c r="D4" s="16" t="s">
        <v>341</v>
      </c>
      <c r="E4" s="19" t="s">
        <v>342</v>
      </c>
      <c r="F4" s="15" t="s">
        <v>123</v>
      </c>
      <c r="G4" s="16">
        <v>50767500</v>
      </c>
      <c r="H4" s="16">
        <v>50783662</v>
      </c>
      <c r="I4" s="16" t="s">
        <v>341</v>
      </c>
      <c r="J4" s="10" t="s">
        <v>462</v>
      </c>
    </row>
    <row r="5" spans="1:10" x14ac:dyDescent="0.2">
      <c r="A5" s="15" t="s">
        <v>123</v>
      </c>
      <c r="B5" s="16">
        <v>50756947</v>
      </c>
      <c r="C5" s="16">
        <v>50789186</v>
      </c>
      <c r="D5" s="16" t="s">
        <v>339</v>
      </c>
      <c r="E5" s="19" t="s">
        <v>340</v>
      </c>
      <c r="F5" s="15" t="s">
        <v>123</v>
      </c>
      <c r="G5" s="16">
        <v>50756947</v>
      </c>
      <c r="H5" s="16">
        <v>50789186</v>
      </c>
      <c r="I5" s="16" t="s">
        <v>339</v>
      </c>
      <c r="J5" s="10" t="s">
        <v>340</v>
      </c>
    </row>
    <row r="6" spans="1:10" x14ac:dyDescent="0.2">
      <c r="A6" s="15" t="s">
        <v>123</v>
      </c>
      <c r="B6" s="16">
        <v>50754674</v>
      </c>
      <c r="C6" s="16">
        <v>50755434</v>
      </c>
      <c r="D6" s="16" t="s">
        <v>337</v>
      </c>
      <c r="E6" s="19" t="s">
        <v>338</v>
      </c>
      <c r="F6" s="15" t="s">
        <v>123</v>
      </c>
      <c r="G6" s="16">
        <v>50754674</v>
      </c>
      <c r="H6" s="16">
        <v>50755434</v>
      </c>
      <c r="I6" s="16" t="s">
        <v>337</v>
      </c>
      <c r="J6" s="10" t="s">
        <v>338</v>
      </c>
    </row>
    <row r="7" spans="1:10" x14ac:dyDescent="0.2">
      <c r="A7" s="15" t="s">
        <v>123</v>
      </c>
      <c r="B7" s="16">
        <v>50740592</v>
      </c>
      <c r="C7" s="16">
        <v>50743520</v>
      </c>
      <c r="D7" s="16" t="s">
        <v>335</v>
      </c>
      <c r="E7" s="19" t="s">
        <v>336</v>
      </c>
      <c r="F7" s="15" t="s">
        <v>123</v>
      </c>
      <c r="G7" s="16">
        <v>50740592</v>
      </c>
      <c r="H7" s="16">
        <v>50743520</v>
      </c>
      <c r="I7" s="16" t="s">
        <v>335</v>
      </c>
      <c r="J7" s="10" t="s">
        <v>336</v>
      </c>
    </row>
    <row r="8" spans="1:10" x14ac:dyDescent="0.2">
      <c r="A8" s="15" t="s">
        <v>123</v>
      </c>
      <c r="B8" s="16">
        <v>50738195</v>
      </c>
      <c r="C8" s="16">
        <v>50745334</v>
      </c>
      <c r="D8" s="16" t="s">
        <v>333</v>
      </c>
      <c r="E8" s="19" t="s">
        <v>334</v>
      </c>
      <c r="F8" s="15" t="s">
        <v>123</v>
      </c>
      <c r="G8" s="16">
        <v>50738195</v>
      </c>
      <c r="H8" s="16">
        <v>50745334</v>
      </c>
      <c r="I8" s="16" t="s">
        <v>333</v>
      </c>
      <c r="J8" s="10" t="s">
        <v>334</v>
      </c>
    </row>
    <row r="9" spans="1:10" x14ac:dyDescent="0.2">
      <c r="A9" s="15" t="s">
        <v>123</v>
      </c>
      <c r="B9" s="16">
        <v>50735824</v>
      </c>
      <c r="C9" s="16">
        <v>50738139</v>
      </c>
      <c r="D9" s="16" t="s">
        <v>331</v>
      </c>
      <c r="E9" s="19" t="s">
        <v>332</v>
      </c>
      <c r="F9" s="15" t="s">
        <v>123</v>
      </c>
      <c r="G9" s="16">
        <v>50735824</v>
      </c>
      <c r="H9" s="16">
        <v>50738139</v>
      </c>
      <c r="I9" s="16" t="s">
        <v>331</v>
      </c>
      <c r="J9" s="10" t="s">
        <v>332</v>
      </c>
    </row>
    <row r="10" spans="1:10" x14ac:dyDescent="0.2">
      <c r="A10" s="15" t="s">
        <v>123</v>
      </c>
      <c r="B10" s="16">
        <v>50691259</v>
      </c>
      <c r="C10" s="16">
        <v>50691363</v>
      </c>
      <c r="D10" s="16" t="s">
        <v>329</v>
      </c>
      <c r="E10" s="19" t="s">
        <v>330</v>
      </c>
      <c r="F10" s="15" t="s">
        <v>123</v>
      </c>
      <c r="G10" s="16">
        <v>50691259</v>
      </c>
      <c r="H10" s="16">
        <v>50691363</v>
      </c>
      <c r="I10" s="16" t="s">
        <v>329</v>
      </c>
      <c r="J10" s="10" t="s">
        <v>330</v>
      </c>
    </row>
    <row r="11" spans="1:10" x14ac:dyDescent="0.2">
      <c r="A11" s="15" t="s">
        <v>123</v>
      </c>
      <c r="B11" s="16">
        <v>50674641</v>
      </c>
      <c r="C11" s="16">
        <v>50733210</v>
      </c>
      <c r="D11" s="16" t="s">
        <v>327</v>
      </c>
      <c r="E11" s="19" t="s">
        <v>328</v>
      </c>
      <c r="F11" s="15" t="s">
        <v>123</v>
      </c>
      <c r="G11" s="16">
        <v>50674641</v>
      </c>
      <c r="H11" s="16">
        <v>50733210</v>
      </c>
      <c r="I11" s="16" t="s">
        <v>327</v>
      </c>
      <c r="J11" s="10" t="s">
        <v>328</v>
      </c>
    </row>
    <row r="12" spans="1:10" x14ac:dyDescent="0.2">
      <c r="A12" s="15" t="s">
        <v>123</v>
      </c>
      <c r="B12" s="16">
        <v>50669803</v>
      </c>
      <c r="C12" s="16">
        <v>50669901</v>
      </c>
      <c r="D12" s="16" t="s">
        <v>325</v>
      </c>
      <c r="E12" s="19" t="s">
        <v>326</v>
      </c>
      <c r="F12" s="15" t="s">
        <v>123</v>
      </c>
      <c r="G12" s="16">
        <v>50669803</v>
      </c>
      <c r="H12" s="16">
        <v>50669901</v>
      </c>
      <c r="I12" s="16" t="s">
        <v>325</v>
      </c>
      <c r="J12" s="10" t="s">
        <v>326</v>
      </c>
    </row>
    <row r="13" spans="1:10" x14ac:dyDescent="0.2">
      <c r="A13" s="15" t="s">
        <v>123</v>
      </c>
      <c r="B13" s="16">
        <v>50625017</v>
      </c>
      <c r="C13" s="16">
        <v>50628172</v>
      </c>
      <c r="D13" s="16" t="s">
        <v>323</v>
      </c>
      <c r="E13" s="19" t="s">
        <v>324</v>
      </c>
      <c r="F13" s="15" t="s">
        <v>123</v>
      </c>
      <c r="G13" s="16">
        <v>50625017</v>
      </c>
      <c r="H13" s="16">
        <v>50628172</v>
      </c>
      <c r="I13" s="16" t="s">
        <v>323</v>
      </c>
      <c r="J13" s="10" t="s">
        <v>324</v>
      </c>
    </row>
    <row r="14" spans="1:10" x14ac:dyDescent="0.2">
      <c r="A14" s="15" t="s">
        <v>123</v>
      </c>
      <c r="B14" s="16">
        <v>50600684</v>
      </c>
      <c r="C14" s="16">
        <v>50611551</v>
      </c>
      <c r="D14" s="16" t="s">
        <v>321</v>
      </c>
      <c r="E14" s="19" t="s">
        <v>322</v>
      </c>
      <c r="F14" s="15" t="s">
        <v>123</v>
      </c>
      <c r="G14" s="16">
        <v>50600684</v>
      </c>
      <c r="H14" s="16">
        <v>50611551</v>
      </c>
      <c r="I14" s="16" t="s">
        <v>321</v>
      </c>
      <c r="J14" s="10" t="s">
        <v>322</v>
      </c>
    </row>
    <row r="15" spans="1:10" x14ac:dyDescent="0.2">
      <c r="A15" s="15" t="s">
        <v>123</v>
      </c>
      <c r="B15" s="16">
        <v>50597151</v>
      </c>
      <c r="C15" s="16">
        <v>50597599</v>
      </c>
      <c r="D15" s="16" t="s">
        <v>319</v>
      </c>
      <c r="E15" s="19" t="s">
        <v>320</v>
      </c>
      <c r="F15" s="15" t="s">
        <v>123</v>
      </c>
      <c r="G15" s="16">
        <v>50597151</v>
      </c>
      <c r="H15" s="16">
        <v>50597599</v>
      </c>
      <c r="I15" s="16" t="s">
        <v>319</v>
      </c>
      <c r="J15" s="10" t="s">
        <v>320</v>
      </c>
    </row>
    <row r="16" spans="1:10" x14ac:dyDescent="0.2">
      <c r="A16" s="15" t="s">
        <v>123</v>
      </c>
      <c r="B16" s="16">
        <v>50583155</v>
      </c>
      <c r="C16" s="16">
        <v>50587640</v>
      </c>
      <c r="D16" s="16" t="s">
        <v>317</v>
      </c>
      <c r="E16" s="19" t="s">
        <v>318</v>
      </c>
      <c r="F16" s="15" t="s">
        <v>123</v>
      </c>
      <c r="G16" s="16">
        <v>50583155</v>
      </c>
      <c r="H16" s="16">
        <v>50587640</v>
      </c>
      <c r="I16" s="16" t="s">
        <v>317</v>
      </c>
      <c r="J16" s="10" t="s">
        <v>318</v>
      </c>
    </row>
    <row r="17" spans="1:10" x14ac:dyDescent="0.2">
      <c r="A17" s="15" t="s">
        <v>123</v>
      </c>
      <c r="B17" s="16">
        <v>50578948</v>
      </c>
      <c r="C17" s="16">
        <v>50582999</v>
      </c>
      <c r="D17" s="16" t="s">
        <v>315</v>
      </c>
      <c r="E17" s="19" t="s">
        <v>316</v>
      </c>
      <c r="F17" s="15" t="s">
        <v>123</v>
      </c>
      <c r="G17" s="16">
        <v>50578948</v>
      </c>
      <c r="H17" s="16">
        <v>50582999</v>
      </c>
      <c r="I17" s="16" t="s">
        <v>315</v>
      </c>
      <c r="J17" s="10" t="s">
        <v>316</v>
      </c>
    </row>
    <row r="18" spans="1:10" x14ac:dyDescent="0.2">
      <c r="A18" s="15" t="s">
        <v>123</v>
      </c>
      <c r="B18" s="16">
        <v>50568994</v>
      </c>
      <c r="C18" s="16">
        <v>50579752</v>
      </c>
      <c r="D18" s="16" t="s">
        <v>313</v>
      </c>
      <c r="E18" s="19" t="s">
        <v>314</v>
      </c>
      <c r="F18" s="15" t="s">
        <v>123</v>
      </c>
      <c r="G18" s="16">
        <v>50568994</v>
      </c>
      <c r="H18" s="16">
        <v>50579752</v>
      </c>
      <c r="I18" s="16" t="s">
        <v>313</v>
      </c>
      <c r="J18" s="10" t="s">
        <v>314</v>
      </c>
    </row>
    <row r="19" spans="1:10" x14ac:dyDescent="0.2">
      <c r="A19" s="15" t="s">
        <v>123</v>
      </c>
      <c r="B19" s="16">
        <v>50568861</v>
      </c>
      <c r="C19" s="16">
        <v>50578417</v>
      </c>
      <c r="D19" s="16" t="s">
        <v>311</v>
      </c>
      <c r="E19" s="19" t="s">
        <v>312</v>
      </c>
      <c r="F19" s="15" t="s">
        <v>123</v>
      </c>
      <c r="G19" s="16">
        <v>50568861</v>
      </c>
      <c r="H19" s="16">
        <v>50578417</v>
      </c>
      <c r="I19" s="16" t="s">
        <v>311</v>
      </c>
      <c r="J19" s="10" t="s">
        <v>312</v>
      </c>
    </row>
    <row r="20" spans="1:10" x14ac:dyDescent="0.2">
      <c r="A20" s="15" t="s">
        <v>123</v>
      </c>
      <c r="B20" s="16">
        <v>50551111</v>
      </c>
      <c r="C20" s="16">
        <v>50562905</v>
      </c>
      <c r="D20" s="16" t="s">
        <v>309</v>
      </c>
      <c r="E20" s="19" t="s">
        <v>310</v>
      </c>
      <c r="F20" s="15" t="s">
        <v>123</v>
      </c>
      <c r="G20" s="16">
        <v>50551111</v>
      </c>
      <c r="H20" s="16">
        <v>50562905</v>
      </c>
      <c r="I20" s="16" t="s">
        <v>309</v>
      </c>
      <c r="J20" s="10" t="s">
        <v>310</v>
      </c>
    </row>
    <row r="21" spans="1:10" x14ac:dyDescent="0.2">
      <c r="A21" s="15" t="s">
        <v>123</v>
      </c>
      <c r="B21" s="16">
        <v>50548032</v>
      </c>
      <c r="C21" s="16">
        <v>50551022</v>
      </c>
      <c r="D21" s="16" t="s">
        <v>307</v>
      </c>
      <c r="E21" s="19" t="s">
        <v>308</v>
      </c>
      <c r="F21" s="15" t="s">
        <v>123</v>
      </c>
      <c r="G21" s="16">
        <v>50548032</v>
      </c>
      <c r="H21" s="16">
        <v>50551022</v>
      </c>
      <c r="I21" s="16" t="s">
        <v>307</v>
      </c>
      <c r="J21" s="10" t="s">
        <v>308</v>
      </c>
    </row>
    <row r="22" spans="1:10" x14ac:dyDescent="0.2">
      <c r="A22" s="15" t="s">
        <v>123</v>
      </c>
      <c r="B22" s="16">
        <v>50542649</v>
      </c>
      <c r="C22" s="16">
        <v>50543011</v>
      </c>
      <c r="D22" s="16" t="s">
        <v>305</v>
      </c>
      <c r="E22" s="19" t="s">
        <v>306</v>
      </c>
      <c r="F22" s="15" t="s">
        <v>123</v>
      </c>
      <c r="G22" s="16">
        <v>50542649</v>
      </c>
      <c r="H22" s="16">
        <v>50543011</v>
      </c>
      <c r="I22" s="16" t="s">
        <v>305</v>
      </c>
      <c r="J22" s="10" t="s">
        <v>306</v>
      </c>
    </row>
    <row r="23" spans="1:10" x14ac:dyDescent="0.2">
      <c r="A23" s="15" t="s">
        <v>123</v>
      </c>
      <c r="B23" s="16">
        <v>50542304</v>
      </c>
      <c r="C23" s="16">
        <v>50542906</v>
      </c>
      <c r="D23" s="16" t="s">
        <v>303</v>
      </c>
      <c r="E23" s="19" t="s">
        <v>304</v>
      </c>
      <c r="F23" s="15" t="s">
        <v>123</v>
      </c>
      <c r="G23" s="16">
        <v>50542304</v>
      </c>
      <c r="H23" s="16">
        <v>50542906</v>
      </c>
      <c r="I23" s="16" t="s">
        <v>303</v>
      </c>
      <c r="J23" s="10" t="s">
        <v>304</v>
      </c>
    </row>
    <row r="24" spans="1:10" x14ac:dyDescent="0.2">
      <c r="A24" s="15" t="s">
        <v>123</v>
      </c>
      <c r="B24" s="16">
        <v>50530408</v>
      </c>
      <c r="C24" s="16">
        <v>50532579</v>
      </c>
      <c r="D24" s="16" t="s">
        <v>301</v>
      </c>
      <c r="E24" s="19" t="s">
        <v>302</v>
      </c>
      <c r="F24" s="15" t="s">
        <v>123</v>
      </c>
      <c r="G24" s="16">
        <v>50530408</v>
      </c>
      <c r="H24" s="16">
        <v>50532579</v>
      </c>
      <c r="I24" s="16" t="s">
        <v>301</v>
      </c>
      <c r="J24" s="10" t="s">
        <v>302</v>
      </c>
    </row>
    <row r="25" spans="1:10" x14ac:dyDescent="0.2">
      <c r="A25" s="15" t="s">
        <v>123</v>
      </c>
      <c r="B25" s="16">
        <v>50525751</v>
      </c>
      <c r="C25" s="16">
        <v>50530056</v>
      </c>
      <c r="D25" s="16" t="s">
        <v>299</v>
      </c>
      <c r="E25" s="19" t="s">
        <v>300</v>
      </c>
      <c r="F25" s="15" t="s">
        <v>123</v>
      </c>
      <c r="G25" s="16">
        <v>50525751</v>
      </c>
      <c r="H25" s="16">
        <v>50530056</v>
      </c>
      <c r="I25" s="16" t="s">
        <v>299</v>
      </c>
      <c r="J25" s="10" t="s">
        <v>300</v>
      </c>
    </row>
    <row r="26" spans="1:10" x14ac:dyDescent="0.2">
      <c r="A26" s="15" t="s">
        <v>123</v>
      </c>
      <c r="B26" s="16">
        <v>50523925</v>
      </c>
      <c r="C26" s="16">
        <v>50524780</v>
      </c>
      <c r="D26" s="16" t="s">
        <v>297</v>
      </c>
      <c r="E26" s="19" t="s">
        <v>298</v>
      </c>
      <c r="F26" s="15" t="s">
        <v>123</v>
      </c>
      <c r="G26" s="16">
        <v>50523925</v>
      </c>
      <c r="H26" s="16">
        <v>50524780</v>
      </c>
      <c r="I26" s="16" t="s">
        <v>297</v>
      </c>
      <c r="J26" s="10" t="s">
        <v>298</v>
      </c>
    </row>
    <row r="27" spans="1:10" x14ac:dyDescent="0.2">
      <c r="A27" s="15" t="s">
        <v>123</v>
      </c>
      <c r="B27" s="16">
        <v>50523567</v>
      </c>
      <c r="C27" s="16">
        <v>50525606</v>
      </c>
      <c r="D27" s="16" t="s">
        <v>294</v>
      </c>
      <c r="E27" s="19" t="s">
        <v>295</v>
      </c>
      <c r="F27" s="15" t="s">
        <v>123</v>
      </c>
      <c r="G27" s="16">
        <v>50523567</v>
      </c>
      <c r="H27" s="16">
        <v>50525606</v>
      </c>
      <c r="I27" s="16" t="s">
        <v>294</v>
      </c>
      <c r="J27" s="10" t="s">
        <v>295</v>
      </c>
    </row>
    <row r="28" spans="1:10" x14ac:dyDescent="0.2">
      <c r="A28" s="15" t="s">
        <v>123</v>
      </c>
      <c r="B28" s="16">
        <v>50523567</v>
      </c>
      <c r="C28" s="16">
        <v>50526439</v>
      </c>
      <c r="D28" s="16" t="s">
        <v>294</v>
      </c>
      <c r="E28" s="19" t="s">
        <v>296</v>
      </c>
      <c r="F28" s="15" t="s">
        <v>123</v>
      </c>
      <c r="G28" s="16">
        <v>50523567</v>
      </c>
      <c r="H28" s="16">
        <v>50526439</v>
      </c>
      <c r="I28" s="16" t="s">
        <v>294</v>
      </c>
      <c r="J28" s="10" t="s">
        <v>296</v>
      </c>
    </row>
    <row r="29" spans="1:10" x14ac:dyDescent="0.2">
      <c r="A29" s="15" t="s">
        <v>123</v>
      </c>
      <c r="B29" s="16">
        <v>50508215</v>
      </c>
      <c r="C29" s="16">
        <v>50523472</v>
      </c>
      <c r="D29" s="16" t="s">
        <v>292</v>
      </c>
      <c r="E29" s="19" t="s">
        <v>293</v>
      </c>
      <c r="F29" s="15" t="s">
        <v>123</v>
      </c>
      <c r="G29" s="16">
        <v>50508215</v>
      </c>
      <c r="H29" s="16">
        <v>50523472</v>
      </c>
      <c r="I29" s="16" t="s">
        <v>292</v>
      </c>
      <c r="J29" s="10" t="s">
        <v>293</v>
      </c>
    </row>
    <row r="30" spans="1:10" x14ac:dyDescent="0.2">
      <c r="A30" s="15" t="s">
        <v>123</v>
      </c>
      <c r="B30" s="16">
        <v>50502948</v>
      </c>
      <c r="C30" s="16">
        <v>50507691</v>
      </c>
      <c r="D30" s="16" t="s">
        <v>290</v>
      </c>
      <c r="E30" s="19" t="s">
        <v>291</v>
      </c>
      <c r="F30" s="15" t="s">
        <v>123</v>
      </c>
      <c r="G30" s="16">
        <v>50502948</v>
      </c>
      <c r="H30" s="16">
        <v>50507691</v>
      </c>
      <c r="I30" s="16" t="s">
        <v>290</v>
      </c>
      <c r="J30" s="10" t="s">
        <v>291</v>
      </c>
    </row>
    <row r="31" spans="1:10" x14ac:dyDescent="0.2">
      <c r="A31" s="15" t="s">
        <v>123</v>
      </c>
      <c r="B31" s="16">
        <v>50486875</v>
      </c>
      <c r="C31" s="16">
        <v>50490648</v>
      </c>
      <c r="D31" s="16" t="s">
        <v>288</v>
      </c>
      <c r="E31" s="19" t="s">
        <v>289</v>
      </c>
      <c r="F31" s="15" t="s">
        <v>123</v>
      </c>
      <c r="G31" s="16">
        <v>50486875</v>
      </c>
      <c r="H31" s="16">
        <v>50490648</v>
      </c>
      <c r="I31" s="16" t="s">
        <v>288</v>
      </c>
      <c r="J31" s="10" t="s">
        <v>289</v>
      </c>
    </row>
    <row r="32" spans="1:10" x14ac:dyDescent="0.2">
      <c r="A32" s="15" t="s">
        <v>123</v>
      </c>
      <c r="B32" s="16">
        <v>50481555</v>
      </c>
      <c r="C32" s="16">
        <v>50486440</v>
      </c>
      <c r="D32" s="16" t="s">
        <v>286</v>
      </c>
      <c r="E32" s="19" t="s">
        <v>287</v>
      </c>
      <c r="F32" s="15" t="s">
        <v>123</v>
      </c>
      <c r="G32" s="16">
        <v>50481555</v>
      </c>
      <c r="H32" s="16">
        <v>50486440</v>
      </c>
      <c r="I32" s="16" t="s">
        <v>286</v>
      </c>
      <c r="J32" s="10" t="s">
        <v>287</v>
      </c>
    </row>
    <row r="33" spans="1:10" x14ac:dyDescent="0.2">
      <c r="A33" s="15" t="s">
        <v>123</v>
      </c>
      <c r="B33" s="16">
        <v>50444999</v>
      </c>
      <c r="C33" s="16">
        <v>50475024</v>
      </c>
      <c r="D33" s="16" t="s">
        <v>284</v>
      </c>
      <c r="E33" s="19" t="s">
        <v>285</v>
      </c>
      <c r="F33" s="15" t="s">
        <v>123</v>
      </c>
      <c r="G33" s="16">
        <v>50444999</v>
      </c>
      <c r="H33" s="16">
        <v>50475024</v>
      </c>
      <c r="I33" s="16" t="s">
        <v>284</v>
      </c>
      <c r="J33" s="10" t="s">
        <v>285</v>
      </c>
    </row>
    <row r="34" spans="1:10" x14ac:dyDescent="0.2">
      <c r="A34" s="15" t="s">
        <v>123</v>
      </c>
      <c r="B34" s="16">
        <v>50343330</v>
      </c>
      <c r="C34" s="16">
        <v>50444374</v>
      </c>
      <c r="D34" s="16" t="s">
        <v>282</v>
      </c>
      <c r="E34" s="19" t="s">
        <v>283</v>
      </c>
      <c r="F34" s="15" t="s">
        <v>123</v>
      </c>
      <c r="G34" s="16">
        <v>50343330</v>
      </c>
      <c r="H34" s="16">
        <v>50444374</v>
      </c>
      <c r="I34" s="16" t="s">
        <v>282</v>
      </c>
      <c r="J34" s="10" t="s">
        <v>283</v>
      </c>
    </row>
    <row r="35" spans="1:10" x14ac:dyDescent="0.2">
      <c r="A35" s="15" t="s">
        <v>123</v>
      </c>
      <c r="B35" s="16">
        <v>50316034</v>
      </c>
      <c r="C35" s="16">
        <v>50317025</v>
      </c>
      <c r="D35" s="16" t="s">
        <v>280</v>
      </c>
      <c r="E35" s="19" t="s">
        <v>281</v>
      </c>
      <c r="F35" s="15" t="s">
        <v>123</v>
      </c>
      <c r="G35" s="16">
        <v>50316034</v>
      </c>
      <c r="H35" s="16">
        <v>50317025</v>
      </c>
      <c r="I35" s="16" t="s">
        <v>280</v>
      </c>
      <c r="J35" s="10" t="s">
        <v>281</v>
      </c>
    </row>
    <row r="36" spans="1:10" x14ac:dyDescent="0.2">
      <c r="A36" s="15" t="s">
        <v>123</v>
      </c>
      <c r="B36" s="16">
        <v>50314630</v>
      </c>
      <c r="C36" s="16">
        <v>50316008</v>
      </c>
      <c r="D36" s="16" t="s">
        <v>278</v>
      </c>
      <c r="E36" s="19" t="s">
        <v>279</v>
      </c>
      <c r="F36" s="15" t="s">
        <v>123</v>
      </c>
      <c r="G36" s="16">
        <v>50314630</v>
      </c>
      <c r="H36" s="16">
        <v>50316008</v>
      </c>
      <c r="I36" s="16" t="s">
        <v>278</v>
      </c>
      <c r="J36" s="10" t="s">
        <v>279</v>
      </c>
    </row>
    <row r="37" spans="1:10" x14ac:dyDescent="0.2">
      <c r="A37" s="15" t="s">
        <v>123</v>
      </c>
      <c r="B37" s="16">
        <v>50309029</v>
      </c>
      <c r="C37" s="16">
        <v>50327060</v>
      </c>
      <c r="D37" s="16" t="s">
        <v>276</v>
      </c>
      <c r="E37" s="19" t="s">
        <v>277</v>
      </c>
      <c r="F37" s="15" t="s">
        <v>123</v>
      </c>
      <c r="G37" s="16">
        <v>50309029</v>
      </c>
      <c r="H37" s="16">
        <v>50327060</v>
      </c>
      <c r="I37" s="16" t="s">
        <v>276</v>
      </c>
      <c r="J37" s="10" t="s">
        <v>277</v>
      </c>
    </row>
    <row r="38" spans="1:10" x14ac:dyDescent="0.2">
      <c r="A38" s="15" t="s">
        <v>123</v>
      </c>
      <c r="B38" s="16">
        <v>50274978</v>
      </c>
      <c r="C38" s="16">
        <v>50307627</v>
      </c>
      <c r="D38" s="16" t="s">
        <v>274</v>
      </c>
      <c r="E38" s="19" t="s">
        <v>275</v>
      </c>
      <c r="F38" s="15" t="s">
        <v>123</v>
      </c>
      <c r="G38" s="16">
        <v>50274978</v>
      </c>
      <c r="H38" s="16">
        <v>50307627</v>
      </c>
      <c r="I38" s="16" t="s">
        <v>274</v>
      </c>
      <c r="J38" s="10" t="s">
        <v>275</v>
      </c>
    </row>
    <row r="39" spans="1:10" x14ac:dyDescent="0.2">
      <c r="A39" s="15" t="s">
        <v>123</v>
      </c>
      <c r="B39" s="16">
        <v>50263712</v>
      </c>
      <c r="C39" s="16">
        <v>50270393</v>
      </c>
      <c r="D39" s="16" t="s">
        <v>272</v>
      </c>
      <c r="E39" s="19" t="s">
        <v>273</v>
      </c>
      <c r="F39" s="15" t="s">
        <v>123</v>
      </c>
      <c r="G39" s="16">
        <v>50263712</v>
      </c>
      <c r="H39" s="16">
        <v>50270393</v>
      </c>
      <c r="I39" s="16" t="s">
        <v>272</v>
      </c>
      <c r="J39" s="10" t="s">
        <v>273</v>
      </c>
    </row>
    <row r="40" spans="1:10" x14ac:dyDescent="0.2">
      <c r="A40" s="15" t="s">
        <v>123</v>
      </c>
      <c r="B40" s="16">
        <v>50252902</v>
      </c>
      <c r="C40" s="16">
        <v>50261825</v>
      </c>
      <c r="D40" s="16" t="s">
        <v>270</v>
      </c>
      <c r="E40" s="19" t="s">
        <v>271</v>
      </c>
      <c r="F40" s="15" t="s">
        <v>123</v>
      </c>
      <c r="G40" s="16">
        <v>50252902</v>
      </c>
      <c r="H40" s="16">
        <v>50261825</v>
      </c>
      <c r="I40" s="16" t="s">
        <v>270</v>
      </c>
      <c r="J40" s="10" t="s">
        <v>271</v>
      </c>
    </row>
    <row r="41" spans="1:10" x14ac:dyDescent="0.2">
      <c r="A41" s="15" t="s">
        <v>123</v>
      </c>
      <c r="B41" s="16">
        <v>50245182</v>
      </c>
      <c r="C41" s="16">
        <v>50251385</v>
      </c>
      <c r="D41" s="16" t="s">
        <v>268</v>
      </c>
      <c r="E41" s="19" t="s">
        <v>269</v>
      </c>
      <c r="F41" s="15" t="s">
        <v>123</v>
      </c>
      <c r="G41" s="16">
        <v>50245182</v>
      </c>
      <c r="H41" s="16">
        <v>50251385</v>
      </c>
      <c r="I41" s="16" t="s">
        <v>268</v>
      </c>
      <c r="J41" s="10" t="s">
        <v>269</v>
      </c>
    </row>
    <row r="42" spans="1:10" x14ac:dyDescent="0.2">
      <c r="A42" s="15" t="s">
        <v>123</v>
      </c>
      <c r="B42" s="16">
        <v>50217688</v>
      </c>
      <c r="C42" s="16">
        <v>50244564</v>
      </c>
      <c r="D42" s="16" t="s">
        <v>266</v>
      </c>
      <c r="E42" s="19" t="s">
        <v>267</v>
      </c>
      <c r="F42" s="15" t="s">
        <v>123</v>
      </c>
      <c r="G42" s="16">
        <v>50217688</v>
      </c>
      <c r="H42" s="16">
        <v>50244564</v>
      </c>
      <c r="I42" s="16" t="s">
        <v>266</v>
      </c>
      <c r="J42" s="10" t="s">
        <v>267</v>
      </c>
    </row>
    <row r="43" spans="1:10" x14ac:dyDescent="0.2">
      <c r="A43" s="15" t="s">
        <v>123</v>
      </c>
      <c r="B43" s="16">
        <v>50208460</v>
      </c>
      <c r="C43" s="16">
        <v>50209542</v>
      </c>
      <c r="D43" s="16" t="s">
        <v>264</v>
      </c>
      <c r="E43" s="19" t="s">
        <v>265</v>
      </c>
      <c r="F43" s="15" t="s">
        <v>123</v>
      </c>
      <c r="G43" s="16">
        <v>50208460</v>
      </c>
      <c r="H43" s="16">
        <v>50209542</v>
      </c>
      <c r="I43" s="16" t="s">
        <v>264</v>
      </c>
      <c r="J43" s="10" t="s">
        <v>265</v>
      </c>
    </row>
    <row r="44" spans="1:10" x14ac:dyDescent="0.2">
      <c r="A44" s="15" t="s">
        <v>123</v>
      </c>
      <c r="B44" s="16">
        <v>50205584</v>
      </c>
      <c r="C44" s="16">
        <v>50206062</v>
      </c>
      <c r="D44" s="16" t="s">
        <v>262</v>
      </c>
      <c r="E44" s="19" t="s">
        <v>263</v>
      </c>
      <c r="F44" s="15" t="s">
        <v>123</v>
      </c>
      <c r="G44" s="16">
        <v>50205584</v>
      </c>
      <c r="H44" s="16">
        <v>50206062</v>
      </c>
      <c r="I44" s="16" t="s">
        <v>262</v>
      </c>
      <c r="J44" s="10" t="s">
        <v>263</v>
      </c>
    </row>
    <row r="45" spans="1:10" x14ac:dyDescent="0.2">
      <c r="A45" s="15" t="s">
        <v>123</v>
      </c>
      <c r="B45" s="16">
        <v>50200978</v>
      </c>
      <c r="C45" s="16">
        <v>50217616</v>
      </c>
      <c r="D45" s="16" t="s">
        <v>260</v>
      </c>
      <c r="E45" s="19" t="s">
        <v>261</v>
      </c>
      <c r="F45" s="15" t="s">
        <v>123</v>
      </c>
      <c r="G45" s="16">
        <v>50200978</v>
      </c>
      <c r="H45" s="16">
        <v>50217616</v>
      </c>
      <c r="I45" s="16" t="s">
        <v>260</v>
      </c>
      <c r="J45" s="10" t="s">
        <v>261</v>
      </c>
    </row>
    <row r="46" spans="1:10" x14ac:dyDescent="0.2">
      <c r="A46" s="15" t="s">
        <v>123</v>
      </c>
      <c r="B46" s="16">
        <v>50199089</v>
      </c>
      <c r="C46" s="16">
        <v>50200837</v>
      </c>
      <c r="D46" s="16" t="s">
        <v>258</v>
      </c>
      <c r="E46" s="19" t="s">
        <v>259</v>
      </c>
      <c r="F46" s="15" t="s">
        <v>123</v>
      </c>
      <c r="G46" s="16">
        <v>50199089</v>
      </c>
      <c r="H46" s="16">
        <v>50200837</v>
      </c>
      <c r="I46" s="16" t="s">
        <v>258</v>
      </c>
      <c r="J46" s="10" t="s">
        <v>259</v>
      </c>
    </row>
    <row r="47" spans="1:10" x14ac:dyDescent="0.2">
      <c r="A47" s="15" t="s">
        <v>123</v>
      </c>
      <c r="B47" s="16">
        <v>50191723</v>
      </c>
      <c r="C47" s="16">
        <v>50192402</v>
      </c>
      <c r="D47" s="16" t="s">
        <v>256</v>
      </c>
      <c r="E47" s="19" t="s">
        <v>257</v>
      </c>
      <c r="F47" s="15" t="s">
        <v>123</v>
      </c>
      <c r="G47" s="16">
        <v>50191723</v>
      </c>
      <c r="H47" s="16">
        <v>50192402</v>
      </c>
      <c r="I47" s="16" t="s">
        <v>256</v>
      </c>
      <c r="J47" s="10" t="s">
        <v>257</v>
      </c>
    </row>
    <row r="48" spans="1:10" x14ac:dyDescent="0.2">
      <c r="A48" s="15" t="s">
        <v>123</v>
      </c>
      <c r="B48" s="16">
        <v>50185916</v>
      </c>
      <c r="C48" s="16">
        <v>50199598</v>
      </c>
      <c r="D48" s="16" t="s">
        <v>254</v>
      </c>
      <c r="E48" s="19" t="s">
        <v>255</v>
      </c>
      <c r="F48" s="15" t="s">
        <v>123</v>
      </c>
      <c r="G48" s="16">
        <v>50185916</v>
      </c>
      <c r="H48" s="16">
        <v>50199598</v>
      </c>
      <c r="I48" s="16" t="s">
        <v>254</v>
      </c>
      <c r="J48" s="10" t="s">
        <v>255</v>
      </c>
    </row>
    <row r="49" spans="1:10" x14ac:dyDescent="0.2">
      <c r="A49" s="15" t="s">
        <v>123</v>
      </c>
      <c r="B49" s="16">
        <v>50170730</v>
      </c>
      <c r="C49" s="16">
        <v>50180294</v>
      </c>
      <c r="D49" s="16" t="s">
        <v>252</v>
      </c>
      <c r="E49" s="19" t="s">
        <v>253</v>
      </c>
      <c r="F49" s="15" t="s">
        <v>123</v>
      </c>
      <c r="G49" s="16">
        <v>50170730</v>
      </c>
      <c r="H49" s="16">
        <v>50180294</v>
      </c>
      <c r="I49" s="16" t="s">
        <v>252</v>
      </c>
      <c r="J49" s="10" t="s">
        <v>253</v>
      </c>
    </row>
    <row r="50" spans="1:10" x14ac:dyDescent="0.2">
      <c r="A50" s="15" t="s">
        <v>123</v>
      </c>
      <c r="B50" s="16">
        <v>50092744</v>
      </c>
      <c r="C50" s="16">
        <v>50096437</v>
      </c>
      <c r="D50" s="16" t="s">
        <v>250</v>
      </c>
      <c r="E50" s="19" t="s">
        <v>251</v>
      </c>
      <c r="F50" s="15" t="s">
        <v>123</v>
      </c>
      <c r="G50" s="16">
        <v>50092744</v>
      </c>
      <c r="H50" s="16">
        <v>50096437</v>
      </c>
      <c r="I50" s="16" t="s">
        <v>250</v>
      </c>
      <c r="J50" s="10" t="s">
        <v>251</v>
      </c>
    </row>
    <row r="51" spans="1:10" x14ac:dyDescent="0.2">
      <c r="A51" s="15" t="s">
        <v>123</v>
      </c>
      <c r="B51" s="16">
        <v>50089878</v>
      </c>
      <c r="C51" s="16">
        <v>50161618</v>
      </c>
      <c r="D51" s="16" t="s">
        <v>248</v>
      </c>
      <c r="E51" s="19" t="s">
        <v>249</v>
      </c>
      <c r="F51" s="15" t="s">
        <v>123</v>
      </c>
      <c r="G51" s="16">
        <v>50089878</v>
      </c>
      <c r="H51" s="16">
        <v>50161618</v>
      </c>
      <c r="I51" s="16" t="s">
        <v>248</v>
      </c>
      <c r="J51" s="10" t="s">
        <v>249</v>
      </c>
    </row>
    <row r="52" spans="1:10" x14ac:dyDescent="0.2">
      <c r="A52" s="15" t="s">
        <v>123</v>
      </c>
      <c r="B52" s="16">
        <v>50059390</v>
      </c>
      <c r="C52" s="16">
        <v>50085902</v>
      </c>
      <c r="D52" s="16" t="s">
        <v>246</v>
      </c>
      <c r="E52" s="19" t="s">
        <v>247</v>
      </c>
      <c r="F52" s="15" t="s">
        <v>123</v>
      </c>
      <c r="G52" s="16">
        <v>50059390</v>
      </c>
      <c r="H52" s="16">
        <v>50085902</v>
      </c>
      <c r="I52" s="16" t="s">
        <v>246</v>
      </c>
      <c r="J52" s="10" t="s">
        <v>247</v>
      </c>
    </row>
    <row r="53" spans="1:10" x14ac:dyDescent="0.2">
      <c r="A53" s="15" t="s">
        <v>123</v>
      </c>
      <c r="B53" s="16">
        <v>50015122</v>
      </c>
      <c r="C53" s="16">
        <v>50054626</v>
      </c>
      <c r="D53" s="16" t="s">
        <v>244</v>
      </c>
      <c r="E53" s="19" t="s">
        <v>245</v>
      </c>
      <c r="F53" s="15" t="s">
        <v>123</v>
      </c>
      <c r="G53" s="16">
        <v>50015122</v>
      </c>
      <c r="H53" s="16">
        <v>50054626</v>
      </c>
      <c r="I53" s="16" t="s">
        <v>244</v>
      </c>
      <c r="J53" s="10" t="s">
        <v>245</v>
      </c>
    </row>
    <row r="54" spans="1:10" x14ac:dyDescent="0.2">
      <c r="A54" s="15" t="s">
        <v>123</v>
      </c>
      <c r="B54" s="16">
        <v>49994512</v>
      </c>
      <c r="C54" s="16">
        <v>50012659</v>
      </c>
      <c r="D54" s="16" t="s">
        <v>242</v>
      </c>
      <c r="E54" s="19" t="s">
        <v>243</v>
      </c>
      <c r="F54" s="15" t="s">
        <v>123</v>
      </c>
      <c r="G54" s="16">
        <v>49994512</v>
      </c>
      <c r="H54" s="16">
        <v>50012659</v>
      </c>
      <c r="I54" s="16" t="s">
        <v>242</v>
      </c>
      <c r="J54" s="10" t="s">
        <v>243</v>
      </c>
    </row>
    <row r="55" spans="1:10" x14ac:dyDescent="0.2">
      <c r="A55" s="15" t="s">
        <v>123</v>
      </c>
      <c r="B55" s="16">
        <v>49962865</v>
      </c>
      <c r="C55" s="16">
        <v>49962939</v>
      </c>
      <c r="D55" s="16" t="s">
        <v>240</v>
      </c>
      <c r="E55" s="19" t="s">
        <v>241</v>
      </c>
      <c r="F55" s="15" t="s">
        <v>123</v>
      </c>
      <c r="G55" s="16">
        <v>49962865</v>
      </c>
      <c r="H55" s="16">
        <v>49962939</v>
      </c>
      <c r="I55" s="16" t="s">
        <v>240</v>
      </c>
      <c r="J55" s="10" t="s">
        <v>241</v>
      </c>
    </row>
    <row r="56" spans="1:10" x14ac:dyDescent="0.2">
      <c r="A56" s="15" t="s">
        <v>123</v>
      </c>
      <c r="B56" s="16">
        <v>49960512</v>
      </c>
      <c r="C56" s="16">
        <v>49964080</v>
      </c>
      <c r="D56" s="16" t="s">
        <v>238</v>
      </c>
      <c r="E56" s="19" t="s">
        <v>239</v>
      </c>
      <c r="F56" s="15" t="s">
        <v>123</v>
      </c>
      <c r="G56" s="16">
        <v>49960512</v>
      </c>
      <c r="H56" s="16">
        <v>49964080</v>
      </c>
      <c r="I56" s="16" t="s">
        <v>238</v>
      </c>
      <c r="J56" s="10" t="s">
        <v>239</v>
      </c>
    </row>
    <row r="57" spans="1:10" x14ac:dyDescent="0.2">
      <c r="A57" s="15" t="s">
        <v>123</v>
      </c>
      <c r="B57" s="16">
        <v>49933197</v>
      </c>
      <c r="C57" s="16">
        <v>49934074</v>
      </c>
      <c r="D57" s="16" t="s">
        <v>236</v>
      </c>
      <c r="E57" s="19" t="s">
        <v>237</v>
      </c>
      <c r="F57" s="15" t="s">
        <v>123</v>
      </c>
      <c r="G57" s="16">
        <v>49933197</v>
      </c>
      <c r="H57" s="16">
        <v>49934074</v>
      </c>
      <c r="I57" s="16" t="s">
        <v>236</v>
      </c>
      <c r="J57" s="10" t="s">
        <v>237</v>
      </c>
    </row>
    <row r="58" spans="1:10" x14ac:dyDescent="0.2">
      <c r="A58" s="15" t="s">
        <v>123</v>
      </c>
      <c r="B58" s="16">
        <v>49918695</v>
      </c>
      <c r="C58" s="16">
        <v>49927528</v>
      </c>
      <c r="D58" s="16" t="s">
        <v>234</v>
      </c>
      <c r="E58" s="19" t="s">
        <v>235</v>
      </c>
      <c r="F58" s="15" t="s">
        <v>123</v>
      </c>
      <c r="G58" s="16">
        <v>49918695</v>
      </c>
      <c r="H58" s="16">
        <v>49927528</v>
      </c>
      <c r="I58" s="16" t="s">
        <v>234</v>
      </c>
      <c r="J58" s="10" t="s">
        <v>235</v>
      </c>
    </row>
    <row r="59" spans="1:10" x14ac:dyDescent="0.2">
      <c r="A59" s="15" t="s">
        <v>123</v>
      </c>
      <c r="B59" s="16">
        <v>49902227</v>
      </c>
      <c r="C59" s="16">
        <v>49904576</v>
      </c>
      <c r="D59" s="16" t="s">
        <v>232</v>
      </c>
      <c r="E59" s="19" t="s">
        <v>233</v>
      </c>
      <c r="F59" s="15" t="s">
        <v>123</v>
      </c>
      <c r="G59" s="16">
        <v>49902227</v>
      </c>
      <c r="H59" s="16">
        <v>49904576</v>
      </c>
      <c r="I59" s="16" t="s">
        <v>232</v>
      </c>
      <c r="J59" s="10" t="s">
        <v>233</v>
      </c>
    </row>
    <row r="60" spans="1:10" x14ac:dyDescent="0.2">
      <c r="A60" s="15" t="s">
        <v>123</v>
      </c>
      <c r="B60" s="16">
        <v>49900228</v>
      </c>
      <c r="C60" s="16">
        <v>49918458</v>
      </c>
      <c r="D60" s="16" t="s">
        <v>230</v>
      </c>
      <c r="E60" s="19" t="s">
        <v>231</v>
      </c>
      <c r="F60" s="15" t="s">
        <v>123</v>
      </c>
      <c r="G60" s="16">
        <v>49900228</v>
      </c>
      <c r="H60" s="16">
        <v>49918458</v>
      </c>
      <c r="I60" s="16" t="s">
        <v>230</v>
      </c>
      <c r="J60" s="10" t="s">
        <v>231</v>
      </c>
    </row>
    <row r="61" spans="1:10" x14ac:dyDescent="0.2">
      <c r="A61" s="15" t="s">
        <v>123</v>
      </c>
      <c r="B61" s="16">
        <v>49853841</v>
      </c>
      <c r="C61" s="16">
        <v>49890078</v>
      </c>
      <c r="D61" s="16" t="s">
        <v>228</v>
      </c>
      <c r="E61" s="19" t="s">
        <v>229</v>
      </c>
      <c r="F61" s="15" t="s">
        <v>123</v>
      </c>
      <c r="G61" s="16">
        <v>49853841</v>
      </c>
      <c r="H61" s="16">
        <v>49890078</v>
      </c>
      <c r="I61" s="16" t="s">
        <v>228</v>
      </c>
      <c r="J61" s="10" t="s">
        <v>229</v>
      </c>
    </row>
    <row r="62" spans="1:10" x14ac:dyDescent="0.2">
      <c r="A62" s="15" t="s">
        <v>123</v>
      </c>
      <c r="B62" s="16">
        <v>49851424</v>
      </c>
      <c r="C62" s="16">
        <v>49853364</v>
      </c>
      <c r="D62" s="16" t="s">
        <v>226</v>
      </c>
      <c r="E62" s="19" t="s">
        <v>227</v>
      </c>
      <c r="F62" s="15" t="s">
        <v>123</v>
      </c>
      <c r="G62" s="16">
        <v>49851424</v>
      </c>
      <c r="H62" s="16">
        <v>49853364</v>
      </c>
      <c r="I62" s="16" t="s">
        <v>226</v>
      </c>
      <c r="J62" s="10" t="s">
        <v>227</v>
      </c>
    </row>
    <row r="63" spans="1:10" x14ac:dyDescent="0.2">
      <c r="A63" s="15" t="s">
        <v>123</v>
      </c>
      <c r="B63" s="16">
        <v>49846455</v>
      </c>
      <c r="C63" s="16">
        <v>49846720</v>
      </c>
      <c r="D63" s="16" t="s">
        <v>224</v>
      </c>
      <c r="E63" s="19" t="s">
        <v>225</v>
      </c>
      <c r="F63" s="15" t="s">
        <v>123</v>
      </c>
      <c r="G63" s="16">
        <v>49846455</v>
      </c>
      <c r="H63" s="16">
        <v>49846720</v>
      </c>
      <c r="I63" s="16" t="s">
        <v>224</v>
      </c>
      <c r="J63" s="10" t="s">
        <v>225</v>
      </c>
    </row>
    <row r="64" spans="1:10" x14ac:dyDescent="0.2">
      <c r="A64" s="15" t="s">
        <v>123</v>
      </c>
      <c r="B64" s="16">
        <v>49845928</v>
      </c>
      <c r="C64" s="16">
        <v>49846090</v>
      </c>
      <c r="D64" s="16" t="s">
        <v>222</v>
      </c>
      <c r="E64" s="19" t="s">
        <v>223</v>
      </c>
      <c r="F64" s="15" t="s">
        <v>123</v>
      </c>
      <c r="G64" s="16">
        <v>49845928</v>
      </c>
      <c r="H64" s="16">
        <v>49846090</v>
      </c>
      <c r="I64" s="16" t="s">
        <v>222</v>
      </c>
      <c r="J64" s="10" t="s">
        <v>223</v>
      </c>
    </row>
    <row r="65" spans="1:10" x14ac:dyDescent="0.2">
      <c r="A65" s="15" t="s">
        <v>123</v>
      </c>
      <c r="B65" s="16">
        <v>49832615</v>
      </c>
      <c r="C65" s="16">
        <v>49837786</v>
      </c>
      <c r="D65" s="16" t="s">
        <v>220</v>
      </c>
      <c r="E65" s="19" t="s">
        <v>221</v>
      </c>
      <c r="F65" s="15" t="s">
        <v>123</v>
      </c>
      <c r="G65" s="16">
        <v>49832615</v>
      </c>
      <c r="H65" s="16">
        <v>49837786</v>
      </c>
      <c r="I65" s="16" t="s">
        <v>220</v>
      </c>
      <c r="J65" s="10" t="s">
        <v>221</v>
      </c>
    </row>
    <row r="66" spans="1:10" x14ac:dyDescent="0.2">
      <c r="A66" s="15" t="s">
        <v>123</v>
      </c>
      <c r="B66" s="16">
        <v>49817247</v>
      </c>
      <c r="C66" s="16">
        <v>49817712</v>
      </c>
      <c r="D66" s="16" t="s">
        <v>218</v>
      </c>
      <c r="E66" s="19" t="s">
        <v>219</v>
      </c>
      <c r="F66" s="15" t="s">
        <v>123</v>
      </c>
      <c r="G66" s="16">
        <v>49817247</v>
      </c>
      <c r="H66" s="16">
        <v>49817712</v>
      </c>
      <c r="I66" s="16" t="s">
        <v>218</v>
      </c>
      <c r="J66" s="10" t="s">
        <v>219</v>
      </c>
    </row>
    <row r="67" spans="1:10" x14ac:dyDescent="0.2">
      <c r="A67" s="15" t="s">
        <v>123</v>
      </c>
      <c r="B67" s="16">
        <v>49805451</v>
      </c>
      <c r="C67" s="16">
        <v>49807208</v>
      </c>
      <c r="D67" s="16" t="s">
        <v>216</v>
      </c>
      <c r="E67" s="19" t="s">
        <v>217</v>
      </c>
      <c r="F67" s="15" t="s">
        <v>123</v>
      </c>
      <c r="G67" s="16">
        <v>49805451</v>
      </c>
      <c r="H67" s="16">
        <v>49807208</v>
      </c>
      <c r="I67" s="16" t="s">
        <v>216</v>
      </c>
      <c r="J67" s="10" t="s">
        <v>217</v>
      </c>
    </row>
    <row r="68" spans="1:10" x14ac:dyDescent="0.2">
      <c r="A68" s="15" t="s">
        <v>123</v>
      </c>
      <c r="B68" s="16">
        <v>49773282</v>
      </c>
      <c r="C68" s="16">
        <v>49825900</v>
      </c>
      <c r="D68" s="16" t="s">
        <v>214</v>
      </c>
      <c r="E68" s="19" t="s">
        <v>215</v>
      </c>
      <c r="F68" s="15" t="s">
        <v>123</v>
      </c>
      <c r="G68" s="16">
        <v>49773282</v>
      </c>
      <c r="H68" s="16">
        <v>49825900</v>
      </c>
      <c r="I68" s="16" t="s">
        <v>214</v>
      </c>
      <c r="J68" s="10" t="s">
        <v>215</v>
      </c>
    </row>
    <row r="69" spans="1:10" x14ac:dyDescent="0.2">
      <c r="A69" s="15" t="s">
        <v>123</v>
      </c>
      <c r="B69" s="16">
        <v>49757626</v>
      </c>
      <c r="C69" s="16">
        <v>49758980</v>
      </c>
      <c r="D69" s="16" t="s">
        <v>212</v>
      </c>
      <c r="E69" s="19" t="s">
        <v>213</v>
      </c>
      <c r="F69" s="15" t="s">
        <v>123</v>
      </c>
      <c r="G69" s="16">
        <v>49757626</v>
      </c>
      <c r="H69" s="16">
        <v>49758980</v>
      </c>
      <c r="I69" s="16" t="s">
        <v>212</v>
      </c>
      <c r="J69" s="10" t="s">
        <v>213</v>
      </c>
    </row>
    <row r="70" spans="1:10" x14ac:dyDescent="0.2">
      <c r="A70" s="15" t="s">
        <v>123</v>
      </c>
      <c r="B70" s="16">
        <v>49738676</v>
      </c>
      <c r="C70" s="16">
        <v>49739003</v>
      </c>
      <c r="D70" s="16" t="s">
        <v>210</v>
      </c>
      <c r="E70" s="19" t="s">
        <v>211</v>
      </c>
      <c r="F70" s="15" t="s">
        <v>123</v>
      </c>
      <c r="G70" s="16">
        <v>49738676</v>
      </c>
      <c r="H70" s="16">
        <v>49739003</v>
      </c>
      <c r="I70" s="16" t="s">
        <v>210</v>
      </c>
      <c r="J70" s="10" t="s">
        <v>211</v>
      </c>
    </row>
    <row r="71" spans="1:10" x14ac:dyDescent="0.2">
      <c r="A71" s="15" t="s">
        <v>123</v>
      </c>
      <c r="B71" s="16">
        <v>49718052</v>
      </c>
      <c r="C71" s="16">
        <v>49724506</v>
      </c>
      <c r="D71" s="16" t="s">
        <v>208</v>
      </c>
      <c r="E71" s="19" t="s">
        <v>209</v>
      </c>
      <c r="F71" s="15" t="s">
        <v>123</v>
      </c>
      <c r="G71" s="16">
        <v>49718052</v>
      </c>
      <c r="H71" s="16">
        <v>49724506</v>
      </c>
      <c r="I71" s="16" t="s">
        <v>208</v>
      </c>
      <c r="J71" s="10" t="s">
        <v>209</v>
      </c>
    </row>
    <row r="72" spans="1:10" x14ac:dyDescent="0.2">
      <c r="A72" s="15" t="s">
        <v>123</v>
      </c>
      <c r="B72" s="16">
        <v>49612656</v>
      </c>
      <c r="C72" s="16">
        <v>49615716</v>
      </c>
      <c r="D72" s="16" t="s">
        <v>206</v>
      </c>
      <c r="E72" s="19" t="s">
        <v>207</v>
      </c>
      <c r="F72" s="15" t="s">
        <v>123</v>
      </c>
      <c r="G72" s="16">
        <v>49612656</v>
      </c>
      <c r="H72" s="16">
        <v>49615716</v>
      </c>
      <c r="I72" s="16" t="s">
        <v>206</v>
      </c>
      <c r="J72" s="10" t="s">
        <v>207</v>
      </c>
    </row>
    <row r="73" spans="1:10" x14ac:dyDescent="0.2">
      <c r="A73" s="15" t="s">
        <v>123</v>
      </c>
      <c r="B73" s="16">
        <v>49572263</v>
      </c>
      <c r="C73" s="16">
        <v>49575426</v>
      </c>
      <c r="D73" s="16" t="s">
        <v>204</v>
      </c>
      <c r="E73" s="19" t="s">
        <v>205</v>
      </c>
      <c r="F73" s="15" t="s">
        <v>123</v>
      </c>
      <c r="G73" s="16">
        <v>49572263</v>
      </c>
      <c r="H73" s="16">
        <v>49575426</v>
      </c>
      <c r="I73" s="16" t="s">
        <v>204</v>
      </c>
      <c r="J73" s="10" t="s">
        <v>205</v>
      </c>
    </row>
    <row r="74" spans="1:10" x14ac:dyDescent="0.2">
      <c r="A74" s="15" t="s">
        <v>123</v>
      </c>
      <c r="B74" s="16">
        <v>49548680</v>
      </c>
      <c r="C74" s="16">
        <v>49556473</v>
      </c>
      <c r="D74" s="16" t="s">
        <v>202</v>
      </c>
      <c r="E74" s="19" t="s">
        <v>203</v>
      </c>
      <c r="F74" s="15" t="s">
        <v>123</v>
      </c>
      <c r="G74" s="16">
        <v>49548680</v>
      </c>
      <c r="H74" s="16">
        <v>49556473</v>
      </c>
      <c r="I74" s="16" t="s">
        <v>202</v>
      </c>
      <c r="J74" s="10" t="s">
        <v>203</v>
      </c>
    </row>
    <row r="75" spans="1:10" x14ac:dyDescent="0.2">
      <c r="A75" s="15" t="s">
        <v>123</v>
      </c>
      <c r="B75" s="16">
        <v>49543392</v>
      </c>
      <c r="C75" s="16">
        <v>49543466</v>
      </c>
      <c r="D75" s="16" t="s">
        <v>200</v>
      </c>
      <c r="E75" s="19" t="s">
        <v>201</v>
      </c>
      <c r="F75" s="15" t="s">
        <v>123</v>
      </c>
      <c r="G75" s="16">
        <v>49543392</v>
      </c>
      <c r="H75" s="16">
        <v>49543466</v>
      </c>
      <c r="I75" s="16" t="s">
        <v>200</v>
      </c>
      <c r="J75" s="10" t="s">
        <v>201</v>
      </c>
    </row>
    <row r="76" spans="1:10" x14ac:dyDescent="0.2">
      <c r="A76" s="15" t="s">
        <v>123</v>
      </c>
      <c r="B76" s="16">
        <v>49534061</v>
      </c>
      <c r="C76" s="16">
        <v>49534926</v>
      </c>
      <c r="D76" s="16" t="s">
        <v>198</v>
      </c>
      <c r="E76" s="19" t="s">
        <v>199</v>
      </c>
      <c r="F76" s="15" t="s">
        <v>123</v>
      </c>
      <c r="G76" s="16">
        <v>49534061</v>
      </c>
      <c r="H76" s="16">
        <v>49534926</v>
      </c>
      <c r="I76" s="16" t="s">
        <v>198</v>
      </c>
      <c r="J76" s="10" t="s">
        <v>199</v>
      </c>
    </row>
    <row r="77" spans="1:10" x14ac:dyDescent="0.2">
      <c r="A77" s="15" t="s">
        <v>123</v>
      </c>
      <c r="B77" s="16">
        <v>49500567</v>
      </c>
      <c r="C77" s="16">
        <v>49501585</v>
      </c>
      <c r="D77" s="16" t="s">
        <v>196</v>
      </c>
      <c r="E77" s="19" t="s">
        <v>197</v>
      </c>
      <c r="F77" s="15" t="s">
        <v>123</v>
      </c>
      <c r="G77" s="16">
        <v>49500567</v>
      </c>
      <c r="H77" s="16">
        <v>49501585</v>
      </c>
      <c r="I77" s="16" t="s">
        <v>196</v>
      </c>
      <c r="J77" s="10" t="s">
        <v>197</v>
      </c>
    </row>
    <row r="78" spans="1:10" x14ac:dyDescent="0.2">
      <c r="A78" s="15" t="s">
        <v>123</v>
      </c>
      <c r="B78" s="16">
        <v>49414523</v>
      </c>
      <c r="C78" s="16">
        <v>49657504</v>
      </c>
      <c r="D78" s="16" t="s">
        <v>194</v>
      </c>
      <c r="E78" s="19" t="s">
        <v>195</v>
      </c>
      <c r="F78" s="15" t="s">
        <v>123</v>
      </c>
      <c r="G78" s="16">
        <v>49414523</v>
      </c>
      <c r="H78" s="16">
        <v>49657504</v>
      </c>
      <c r="I78" s="16" t="s">
        <v>194</v>
      </c>
      <c r="J78" s="10" t="s">
        <v>195</v>
      </c>
    </row>
    <row r="79" spans="1:10" x14ac:dyDescent="0.2">
      <c r="A79" s="15" t="s">
        <v>123</v>
      </c>
      <c r="B79" s="16">
        <v>49372923</v>
      </c>
      <c r="C79" s="16">
        <v>49377119</v>
      </c>
      <c r="D79" s="16" t="s">
        <v>192</v>
      </c>
      <c r="E79" s="19" t="s">
        <v>193</v>
      </c>
      <c r="F79" s="15" t="s">
        <v>123</v>
      </c>
      <c r="G79" s="16">
        <v>49372923</v>
      </c>
      <c r="H79" s="16">
        <v>49377119</v>
      </c>
      <c r="I79" s="16" t="s">
        <v>192</v>
      </c>
      <c r="J79" s="10" t="s">
        <v>193</v>
      </c>
    </row>
    <row r="80" spans="1:10" x14ac:dyDescent="0.2">
      <c r="A80" s="15" t="s">
        <v>123</v>
      </c>
      <c r="B80" s="16">
        <v>49264200</v>
      </c>
      <c r="C80" s="16">
        <v>49266080</v>
      </c>
      <c r="D80" s="16" t="s">
        <v>190</v>
      </c>
      <c r="E80" s="19" t="s">
        <v>191</v>
      </c>
      <c r="F80" s="15" t="s">
        <v>123</v>
      </c>
      <c r="G80" s="16">
        <v>49264200</v>
      </c>
      <c r="H80" s="16">
        <v>49266080</v>
      </c>
      <c r="I80" s="16" t="s">
        <v>190</v>
      </c>
      <c r="J80" s="10" t="s">
        <v>191</v>
      </c>
    </row>
    <row r="81" spans="1:10" x14ac:dyDescent="0.2">
      <c r="A81" s="15" t="s">
        <v>123</v>
      </c>
      <c r="B81" s="16">
        <v>49213910</v>
      </c>
      <c r="C81" s="16">
        <v>49214247</v>
      </c>
      <c r="D81" s="16" t="s">
        <v>188</v>
      </c>
      <c r="E81" s="19" t="s">
        <v>189</v>
      </c>
      <c r="F81" s="15" t="s">
        <v>123</v>
      </c>
      <c r="G81" s="16">
        <v>49213910</v>
      </c>
      <c r="H81" s="16">
        <v>49214247</v>
      </c>
      <c r="I81" s="16" t="s">
        <v>188</v>
      </c>
      <c r="J81" s="10" t="s">
        <v>189</v>
      </c>
    </row>
    <row r="82" spans="1:10" x14ac:dyDescent="0.2">
      <c r="A82" s="15" t="s">
        <v>123</v>
      </c>
      <c r="B82" s="16">
        <v>49166420</v>
      </c>
      <c r="C82" s="16">
        <v>49188062</v>
      </c>
      <c r="D82" s="16" t="s">
        <v>186</v>
      </c>
      <c r="E82" s="19" t="s">
        <v>187</v>
      </c>
      <c r="F82" s="15" t="s">
        <v>123</v>
      </c>
      <c r="G82" s="16">
        <v>49166420</v>
      </c>
      <c r="H82" s="16">
        <v>49188062</v>
      </c>
      <c r="I82" s="16" t="s">
        <v>186</v>
      </c>
      <c r="J82" s="10" t="s">
        <v>187</v>
      </c>
    </row>
    <row r="83" spans="1:10" x14ac:dyDescent="0.2">
      <c r="A83" s="15" t="s">
        <v>123</v>
      </c>
      <c r="B83" s="16">
        <v>48866769</v>
      </c>
      <c r="C83" s="16">
        <v>48898386</v>
      </c>
      <c r="D83" s="16" t="s">
        <v>184</v>
      </c>
      <c r="E83" s="19" t="s">
        <v>185</v>
      </c>
      <c r="F83" s="15" t="s">
        <v>123</v>
      </c>
      <c r="G83" s="16">
        <v>48866769</v>
      </c>
      <c r="H83" s="16">
        <v>48898386</v>
      </c>
      <c r="I83" s="16" t="s">
        <v>184</v>
      </c>
      <c r="J83" s="10" t="s">
        <v>185</v>
      </c>
    </row>
    <row r="84" spans="1:10" x14ac:dyDescent="0.2">
      <c r="A84" s="15" t="s">
        <v>123</v>
      </c>
      <c r="B84" s="16">
        <v>48780294</v>
      </c>
      <c r="C84" s="16">
        <v>48780353</v>
      </c>
      <c r="D84" s="16" t="s">
        <v>182</v>
      </c>
      <c r="E84" s="19" t="s">
        <v>183</v>
      </c>
      <c r="F84" s="15" t="s">
        <v>123</v>
      </c>
      <c r="G84" s="16">
        <v>48780294</v>
      </c>
      <c r="H84" s="16">
        <v>48780353</v>
      </c>
      <c r="I84" s="16" t="s">
        <v>182</v>
      </c>
      <c r="J84" s="10" t="s">
        <v>183</v>
      </c>
    </row>
    <row r="85" spans="1:10" x14ac:dyDescent="0.2">
      <c r="A85" s="15" t="s">
        <v>123</v>
      </c>
      <c r="B85" s="16">
        <v>48538899</v>
      </c>
      <c r="C85" s="16">
        <v>48547387</v>
      </c>
      <c r="D85" s="16" t="s">
        <v>180</v>
      </c>
      <c r="E85" s="19" t="s">
        <v>181</v>
      </c>
      <c r="F85" s="15" t="s">
        <v>123</v>
      </c>
      <c r="G85" s="16">
        <v>48538899</v>
      </c>
      <c r="H85" s="16">
        <v>48547387</v>
      </c>
      <c r="I85" s="16" t="s">
        <v>180</v>
      </c>
      <c r="J85" s="10" t="s">
        <v>181</v>
      </c>
    </row>
    <row r="86" spans="1:10" x14ac:dyDescent="0.2">
      <c r="A86" s="15" t="s">
        <v>123</v>
      </c>
      <c r="B86" s="16">
        <v>48489459</v>
      </c>
      <c r="C86" s="16">
        <v>48750823</v>
      </c>
      <c r="D86" s="16" t="s">
        <v>178</v>
      </c>
      <c r="E86" s="19" t="s">
        <v>179</v>
      </c>
      <c r="F86" s="15" t="s">
        <v>123</v>
      </c>
      <c r="G86" s="16">
        <v>48489459</v>
      </c>
      <c r="H86" s="16">
        <v>48750823</v>
      </c>
      <c r="I86" s="16" t="s">
        <v>178</v>
      </c>
      <c r="J86" s="10" t="s">
        <v>179</v>
      </c>
    </row>
    <row r="87" spans="1:10" x14ac:dyDescent="0.2">
      <c r="A87" s="15" t="s">
        <v>123</v>
      </c>
      <c r="B87" s="16">
        <v>48448889</v>
      </c>
      <c r="C87" s="16">
        <v>48451217</v>
      </c>
      <c r="D87" s="16" t="s">
        <v>176</v>
      </c>
      <c r="E87" s="19" t="s">
        <v>177</v>
      </c>
      <c r="F87" s="15" t="s">
        <v>123</v>
      </c>
      <c r="G87" s="16">
        <v>48448889</v>
      </c>
      <c r="H87" s="16">
        <v>48451217</v>
      </c>
      <c r="I87" s="16" t="s">
        <v>176</v>
      </c>
      <c r="J87" s="10" t="s">
        <v>177</v>
      </c>
    </row>
    <row r="88" spans="1:10" x14ac:dyDescent="0.2">
      <c r="A88" s="15" t="s">
        <v>123</v>
      </c>
      <c r="B88" s="16">
        <v>48403461</v>
      </c>
      <c r="C88" s="16">
        <v>48415571</v>
      </c>
      <c r="D88" s="16" t="s">
        <v>174</v>
      </c>
      <c r="E88" s="19" t="s">
        <v>175</v>
      </c>
      <c r="F88" s="15" t="s">
        <v>123</v>
      </c>
      <c r="G88" s="16">
        <v>48403461</v>
      </c>
      <c r="H88" s="16">
        <v>48415571</v>
      </c>
      <c r="I88" s="16" t="s">
        <v>174</v>
      </c>
      <c r="J88" s="10" t="s">
        <v>175</v>
      </c>
    </row>
    <row r="89" spans="1:10" x14ac:dyDescent="0.2">
      <c r="A89" s="15" t="s">
        <v>123</v>
      </c>
      <c r="B89" s="16">
        <v>48274363</v>
      </c>
      <c r="C89" s="16">
        <v>48274415</v>
      </c>
      <c r="D89" s="16" t="s">
        <v>172</v>
      </c>
      <c r="E89" s="19" t="s">
        <v>173</v>
      </c>
      <c r="F89" s="15" t="s">
        <v>123</v>
      </c>
      <c r="G89" s="16">
        <v>48274363</v>
      </c>
      <c r="H89" s="16">
        <v>48274415</v>
      </c>
      <c r="I89" s="16" t="s">
        <v>172</v>
      </c>
      <c r="J89" s="10" t="s">
        <v>173</v>
      </c>
    </row>
    <row r="90" spans="1:10" x14ac:dyDescent="0.2">
      <c r="A90" s="15" t="s">
        <v>123</v>
      </c>
      <c r="B90" s="16">
        <v>48254902</v>
      </c>
      <c r="C90" s="16">
        <v>48259116</v>
      </c>
      <c r="D90" s="16" t="s">
        <v>170</v>
      </c>
      <c r="E90" s="19" t="s">
        <v>171</v>
      </c>
      <c r="F90" s="15" t="s">
        <v>123</v>
      </c>
      <c r="G90" s="16">
        <v>48254902</v>
      </c>
      <c r="H90" s="16">
        <v>48259116</v>
      </c>
      <c r="I90" s="16" t="s">
        <v>170</v>
      </c>
      <c r="J90" s="10" t="s">
        <v>171</v>
      </c>
    </row>
    <row r="91" spans="1:10" x14ac:dyDescent="0.2">
      <c r="A91" s="15" t="s">
        <v>123</v>
      </c>
      <c r="B91" s="16">
        <v>48141541</v>
      </c>
      <c r="C91" s="16">
        <v>48143229</v>
      </c>
      <c r="D91" s="16" t="s">
        <v>168</v>
      </c>
      <c r="E91" s="19" t="s">
        <v>169</v>
      </c>
      <c r="F91" s="15" t="s">
        <v>123</v>
      </c>
      <c r="G91" s="16">
        <v>48141541</v>
      </c>
      <c r="H91" s="16">
        <v>48143229</v>
      </c>
      <c r="I91" s="16" t="s">
        <v>168</v>
      </c>
      <c r="J91" s="10" t="s">
        <v>169</v>
      </c>
    </row>
    <row r="92" spans="1:10" x14ac:dyDescent="0.2">
      <c r="A92" s="15" t="s">
        <v>123</v>
      </c>
      <c r="B92" s="16">
        <v>48139460</v>
      </c>
      <c r="C92" s="16">
        <v>48141001</v>
      </c>
      <c r="D92" s="16" t="s">
        <v>166</v>
      </c>
      <c r="E92" s="19" t="s">
        <v>167</v>
      </c>
      <c r="F92" s="15" t="s">
        <v>123</v>
      </c>
      <c r="G92" s="16">
        <v>48139460</v>
      </c>
      <c r="H92" s="16">
        <v>48141001</v>
      </c>
      <c r="I92" s="16" t="s">
        <v>166</v>
      </c>
      <c r="J92" s="10" t="s">
        <v>167</v>
      </c>
    </row>
    <row r="93" spans="1:10" x14ac:dyDescent="0.2">
      <c r="A93" s="15" t="s">
        <v>123</v>
      </c>
      <c r="B93" s="16">
        <v>48052645</v>
      </c>
      <c r="C93" s="16">
        <v>48058275</v>
      </c>
      <c r="D93" s="16" t="s">
        <v>164</v>
      </c>
      <c r="E93" s="19" t="s">
        <v>165</v>
      </c>
      <c r="F93" s="15" t="s">
        <v>123</v>
      </c>
      <c r="G93" s="16">
        <v>48052645</v>
      </c>
      <c r="H93" s="16">
        <v>48058275</v>
      </c>
      <c r="I93" s="16" t="s">
        <v>164</v>
      </c>
      <c r="J93" s="10" t="s">
        <v>165</v>
      </c>
    </row>
    <row r="94" spans="1:10" x14ac:dyDescent="0.2">
      <c r="A94" s="15" t="s">
        <v>123</v>
      </c>
      <c r="B94" s="16">
        <v>48044709</v>
      </c>
      <c r="C94" s="16">
        <v>48048549</v>
      </c>
      <c r="D94" s="16" t="s">
        <v>162</v>
      </c>
      <c r="E94" s="19" t="s">
        <v>163</v>
      </c>
      <c r="F94" s="15" t="s">
        <v>123</v>
      </c>
      <c r="G94" s="16">
        <v>48044709</v>
      </c>
      <c r="H94" s="16">
        <v>48048549</v>
      </c>
      <c r="I94" s="16" t="s">
        <v>162</v>
      </c>
      <c r="J94" s="10" t="s">
        <v>163</v>
      </c>
    </row>
    <row r="95" spans="1:10" x14ac:dyDescent="0.2">
      <c r="A95" s="15" t="s">
        <v>123</v>
      </c>
      <c r="B95" s="16">
        <v>47916727</v>
      </c>
      <c r="C95" s="16">
        <v>47926264</v>
      </c>
      <c r="D95" s="16" t="s">
        <v>160</v>
      </c>
      <c r="E95" s="19" t="s">
        <v>161</v>
      </c>
      <c r="F95" s="15" t="s">
        <v>123</v>
      </c>
      <c r="G95" s="16">
        <v>47916727</v>
      </c>
      <c r="H95" s="16">
        <v>47926264</v>
      </c>
      <c r="I95" s="16" t="s">
        <v>160</v>
      </c>
      <c r="J95" s="10" t="s">
        <v>161</v>
      </c>
    </row>
    <row r="96" spans="1:10" x14ac:dyDescent="0.2">
      <c r="A96" s="15" t="s">
        <v>123</v>
      </c>
      <c r="B96" s="16">
        <v>47860670</v>
      </c>
      <c r="C96" s="16">
        <v>47862062</v>
      </c>
      <c r="D96" s="16" t="s">
        <v>158</v>
      </c>
      <c r="E96" s="19" t="s">
        <v>159</v>
      </c>
      <c r="F96" s="15" t="s">
        <v>123</v>
      </c>
      <c r="G96" s="16">
        <v>47860670</v>
      </c>
      <c r="H96" s="16">
        <v>47862062</v>
      </c>
      <c r="I96" s="16" t="s">
        <v>158</v>
      </c>
      <c r="J96" s="10" t="s">
        <v>159</v>
      </c>
    </row>
    <row r="97" spans="1:10" x14ac:dyDescent="0.2">
      <c r="A97" s="15" t="s">
        <v>123</v>
      </c>
      <c r="B97" s="16">
        <v>47662558</v>
      </c>
      <c r="C97" s="16">
        <v>47663603</v>
      </c>
      <c r="D97" s="16" t="s">
        <v>156</v>
      </c>
      <c r="E97" s="19" t="s">
        <v>157</v>
      </c>
      <c r="F97" s="15" t="s">
        <v>123</v>
      </c>
      <c r="G97" s="16">
        <v>47662558</v>
      </c>
      <c r="H97" s="16">
        <v>47663603</v>
      </c>
      <c r="I97" s="16" t="s">
        <v>156</v>
      </c>
      <c r="J97" s="10" t="s">
        <v>157</v>
      </c>
    </row>
    <row r="98" spans="1:10" x14ac:dyDescent="0.2">
      <c r="A98" s="15" t="s">
        <v>123</v>
      </c>
      <c r="B98" s="16">
        <v>47631673</v>
      </c>
      <c r="C98" s="16">
        <v>47855600</v>
      </c>
      <c r="D98" s="16" t="s">
        <v>154</v>
      </c>
      <c r="E98" s="19" t="s">
        <v>155</v>
      </c>
      <c r="F98" s="15" t="s">
        <v>123</v>
      </c>
      <c r="G98" s="16">
        <v>47631673</v>
      </c>
      <c r="H98" s="16">
        <v>47855600</v>
      </c>
      <c r="I98" s="16" t="s">
        <v>154</v>
      </c>
      <c r="J98" s="10" t="s">
        <v>155</v>
      </c>
    </row>
    <row r="99" spans="1:10" x14ac:dyDescent="0.2">
      <c r="A99" s="15" t="s">
        <v>123</v>
      </c>
      <c r="B99" s="16">
        <v>47621042</v>
      </c>
      <c r="C99" s="16">
        <v>47631569</v>
      </c>
      <c r="D99" s="16" t="s">
        <v>152</v>
      </c>
      <c r="E99" s="19" t="s">
        <v>153</v>
      </c>
      <c r="F99" s="15" t="s">
        <v>123</v>
      </c>
      <c r="G99" s="16">
        <v>47621042</v>
      </c>
      <c r="H99" s="16">
        <v>47631569</v>
      </c>
      <c r="I99" s="16" t="s">
        <v>152</v>
      </c>
      <c r="J99" s="10" t="s">
        <v>153</v>
      </c>
    </row>
    <row r="100" spans="1:10" x14ac:dyDescent="0.2">
      <c r="A100" s="15" t="s">
        <v>123</v>
      </c>
      <c r="B100" s="16">
        <v>47461298</v>
      </c>
      <c r="C100" s="16">
        <v>47487111</v>
      </c>
      <c r="D100" s="16" t="s">
        <v>150</v>
      </c>
      <c r="E100" s="19" t="s">
        <v>151</v>
      </c>
      <c r="F100" s="15" t="s">
        <v>123</v>
      </c>
      <c r="G100" s="16">
        <v>47461298</v>
      </c>
      <c r="H100" s="16">
        <v>47487111</v>
      </c>
      <c r="I100" s="16" t="s">
        <v>150</v>
      </c>
      <c r="J100" s="10" t="s">
        <v>151</v>
      </c>
    </row>
    <row r="101" spans="1:10" x14ac:dyDescent="0.2">
      <c r="A101" s="15" t="s">
        <v>123</v>
      </c>
      <c r="B101" s="16">
        <v>47345568</v>
      </c>
      <c r="C101" s="16">
        <v>47373541</v>
      </c>
      <c r="D101" s="16" t="s">
        <v>148</v>
      </c>
      <c r="E101" s="19" t="s">
        <v>149</v>
      </c>
      <c r="F101" s="15" t="s">
        <v>123</v>
      </c>
      <c r="G101" s="16">
        <v>47345568</v>
      </c>
      <c r="H101" s="16">
        <v>47373541</v>
      </c>
      <c r="I101" s="16" t="s">
        <v>148</v>
      </c>
      <c r="J101" s="10" t="s">
        <v>149</v>
      </c>
    </row>
    <row r="102" spans="1:10" x14ac:dyDescent="0.2">
      <c r="A102" s="15" t="s">
        <v>123</v>
      </c>
      <c r="B102" s="16">
        <v>47259365</v>
      </c>
      <c r="C102" s="16">
        <v>47261007</v>
      </c>
      <c r="D102" s="16" t="s">
        <v>146</v>
      </c>
      <c r="E102" s="19" t="s">
        <v>147</v>
      </c>
      <c r="F102" s="15" t="s">
        <v>123</v>
      </c>
      <c r="G102" s="16">
        <v>47259365</v>
      </c>
      <c r="H102" s="16">
        <v>47261007</v>
      </c>
      <c r="I102" s="16" t="s">
        <v>146</v>
      </c>
      <c r="J102" s="10" t="s">
        <v>147</v>
      </c>
    </row>
    <row r="103" spans="1:10" x14ac:dyDescent="0.2">
      <c r="A103" s="15" t="s">
        <v>123</v>
      </c>
      <c r="B103" s="16">
        <v>47115837</v>
      </c>
      <c r="C103" s="16">
        <v>47117217</v>
      </c>
      <c r="D103" s="16" t="s">
        <v>144</v>
      </c>
      <c r="E103" s="19" t="s">
        <v>145</v>
      </c>
      <c r="F103" s="15" t="s">
        <v>123</v>
      </c>
      <c r="G103" s="16">
        <v>47115837</v>
      </c>
      <c r="H103" s="16">
        <v>47117217</v>
      </c>
      <c r="I103" s="16" t="s">
        <v>144</v>
      </c>
      <c r="J103" s="10" t="s">
        <v>145</v>
      </c>
    </row>
    <row r="104" spans="1:10" x14ac:dyDescent="0.2">
      <c r="A104" s="15" t="s">
        <v>123</v>
      </c>
      <c r="B104" s="16">
        <v>46914091</v>
      </c>
      <c r="C104" s="16">
        <v>46916042</v>
      </c>
      <c r="D104" s="16" t="s">
        <v>142</v>
      </c>
      <c r="E104" s="19" t="s">
        <v>143</v>
      </c>
      <c r="F104" s="15" t="s">
        <v>123</v>
      </c>
      <c r="G104" s="16">
        <v>46914091</v>
      </c>
      <c r="H104" s="16">
        <v>46916042</v>
      </c>
      <c r="I104" s="16" t="s">
        <v>142</v>
      </c>
      <c r="J104" s="10" t="s">
        <v>143</v>
      </c>
    </row>
    <row r="105" spans="1:10" x14ac:dyDescent="0.2">
      <c r="A105" s="15" t="s">
        <v>123</v>
      </c>
      <c r="B105" s="16">
        <v>46762620</v>
      </c>
      <c r="C105" s="16">
        <v>47175693</v>
      </c>
      <c r="D105" s="16" t="s">
        <v>140</v>
      </c>
      <c r="E105" s="19" t="s">
        <v>141</v>
      </c>
      <c r="F105" s="15" t="s">
        <v>123</v>
      </c>
      <c r="G105" s="16">
        <v>46762620</v>
      </c>
      <c r="H105" s="16">
        <v>47175693</v>
      </c>
      <c r="I105" s="16" t="s">
        <v>140</v>
      </c>
      <c r="J105" s="10" t="s">
        <v>141</v>
      </c>
    </row>
    <row r="106" spans="1:10" x14ac:dyDescent="0.2">
      <c r="A106" s="15" t="s">
        <v>123</v>
      </c>
      <c r="B106" s="16">
        <v>46761893</v>
      </c>
      <c r="C106" s="16">
        <v>46762563</v>
      </c>
      <c r="D106" s="16" t="s">
        <v>138</v>
      </c>
      <c r="E106" s="19" t="s">
        <v>139</v>
      </c>
      <c r="F106" s="15" t="s">
        <v>123</v>
      </c>
      <c r="G106" s="16">
        <v>46761893</v>
      </c>
      <c r="H106" s="16">
        <v>46762563</v>
      </c>
      <c r="I106" s="16" t="s">
        <v>138</v>
      </c>
      <c r="J106" s="10" t="s">
        <v>139</v>
      </c>
    </row>
    <row r="107" spans="1:10" x14ac:dyDescent="0.2">
      <c r="A107" s="15" t="s">
        <v>123</v>
      </c>
      <c r="B107" s="16">
        <v>46684410</v>
      </c>
      <c r="C107" s="16">
        <v>46738261</v>
      </c>
      <c r="D107" s="16" t="s">
        <v>136</v>
      </c>
      <c r="E107" s="19" t="s">
        <v>137</v>
      </c>
      <c r="F107" s="15" t="s">
        <v>123</v>
      </c>
      <c r="G107" s="16">
        <v>46684410</v>
      </c>
      <c r="H107" s="16">
        <v>46738261</v>
      </c>
      <c r="I107" s="16" t="s">
        <v>136</v>
      </c>
      <c r="J107" s="10" t="s">
        <v>137</v>
      </c>
    </row>
    <row r="108" spans="1:10" x14ac:dyDescent="0.2">
      <c r="A108" s="15" t="s">
        <v>123</v>
      </c>
      <c r="B108" s="16">
        <v>46620401</v>
      </c>
      <c r="C108" s="16">
        <v>46679785</v>
      </c>
      <c r="D108" s="16" t="s">
        <v>134</v>
      </c>
      <c r="E108" s="19" t="s">
        <v>135</v>
      </c>
      <c r="F108" s="15" t="s">
        <v>123</v>
      </c>
      <c r="G108" s="16">
        <v>46620401</v>
      </c>
      <c r="H108" s="16">
        <v>46679785</v>
      </c>
      <c r="I108" s="16" t="s">
        <v>134</v>
      </c>
      <c r="J108" s="10" t="s">
        <v>135</v>
      </c>
    </row>
    <row r="109" spans="1:10" x14ac:dyDescent="0.2">
      <c r="A109" s="15" t="s">
        <v>123</v>
      </c>
      <c r="B109" s="16">
        <v>46541494</v>
      </c>
      <c r="C109" s="16">
        <v>46548196</v>
      </c>
      <c r="D109" s="16" t="s">
        <v>132</v>
      </c>
      <c r="E109" s="19" t="s">
        <v>133</v>
      </c>
      <c r="F109" s="15" t="s">
        <v>123</v>
      </c>
      <c r="G109" s="16">
        <v>46541494</v>
      </c>
      <c r="H109" s="16">
        <v>46548196</v>
      </c>
      <c r="I109" s="16" t="s">
        <v>132</v>
      </c>
      <c r="J109" s="10" t="s">
        <v>133</v>
      </c>
    </row>
    <row r="110" spans="1:10" x14ac:dyDescent="0.2">
      <c r="A110" s="15" t="s">
        <v>123</v>
      </c>
      <c r="B110" s="16">
        <v>46481328</v>
      </c>
      <c r="C110" s="16">
        <v>46481760</v>
      </c>
      <c r="D110" s="16" t="s">
        <v>130</v>
      </c>
      <c r="E110" s="19" t="s">
        <v>131</v>
      </c>
      <c r="F110" s="15" t="s">
        <v>123</v>
      </c>
      <c r="G110" s="16">
        <v>46481328</v>
      </c>
      <c r="H110" s="16">
        <v>46481760</v>
      </c>
      <c r="I110" s="16" t="s">
        <v>130</v>
      </c>
      <c r="J110" s="10" t="s">
        <v>131</v>
      </c>
    </row>
    <row r="111" spans="1:10" x14ac:dyDescent="0.2">
      <c r="A111" s="15" t="s">
        <v>123</v>
      </c>
      <c r="B111" s="16">
        <v>46360833</v>
      </c>
      <c r="C111" s="16">
        <v>46537170</v>
      </c>
      <c r="D111" s="16" t="s">
        <v>128</v>
      </c>
      <c r="E111" s="19" t="s">
        <v>129</v>
      </c>
      <c r="F111" s="15" t="s">
        <v>123</v>
      </c>
      <c r="G111" s="16">
        <v>46360833</v>
      </c>
      <c r="H111" s="16">
        <v>46537170</v>
      </c>
      <c r="I111" s="16" t="s">
        <v>128</v>
      </c>
      <c r="J111" s="10" t="s">
        <v>129</v>
      </c>
    </row>
    <row r="112" spans="1:10" x14ac:dyDescent="0.2">
      <c r="A112" s="15" t="s">
        <v>123</v>
      </c>
      <c r="B112" s="16">
        <v>46335424</v>
      </c>
      <c r="C112" s="16">
        <v>46357340</v>
      </c>
      <c r="D112" s="16" t="s">
        <v>126</v>
      </c>
      <c r="E112" s="19" t="s">
        <v>127</v>
      </c>
      <c r="F112" s="15" t="s">
        <v>123</v>
      </c>
      <c r="G112" s="16">
        <v>46335424</v>
      </c>
      <c r="H112" s="16">
        <v>46357340</v>
      </c>
      <c r="I112" s="16" t="s">
        <v>126</v>
      </c>
      <c r="J112" s="10" t="s">
        <v>127</v>
      </c>
    </row>
    <row r="113" spans="1:10" x14ac:dyDescent="0.2">
      <c r="A113" s="15" t="s">
        <v>123</v>
      </c>
      <c r="B113" s="16">
        <v>46296740</v>
      </c>
      <c r="C113" s="16">
        <v>46330810</v>
      </c>
      <c r="D113" s="16" t="s">
        <v>124</v>
      </c>
      <c r="E113" s="19" t="s">
        <v>125</v>
      </c>
      <c r="F113" s="15" t="s">
        <v>123</v>
      </c>
      <c r="G113" s="16">
        <v>46296740</v>
      </c>
      <c r="H113" s="16">
        <v>46330810</v>
      </c>
      <c r="I113" s="16" t="s">
        <v>124</v>
      </c>
      <c r="J113" s="10" t="s">
        <v>125</v>
      </c>
    </row>
    <row r="114" spans="1:10" x14ac:dyDescent="0.2">
      <c r="A114" s="21"/>
      <c r="B114" s="22"/>
      <c r="C114" s="22"/>
      <c r="D114" s="22"/>
      <c r="E114" s="23"/>
      <c r="F114" s="15" t="s">
        <v>123</v>
      </c>
      <c r="G114" s="16">
        <v>46295142</v>
      </c>
      <c r="H114" s="16">
        <v>46296660</v>
      </c>
      <c r="I114" s="16" t="s">
        <v>460</v>
      </c>
      <c r="J114" s="10" t="s">
        <v>461</v>
      </c>
    </row>
    <row r="115" spans="1:10" x14ac:dyDescent="0.2">
      <c r="A115" s="21"/>
      <c r="B115" s="22"/>
      <c r="C115" s="22"/>
      <c r="D115" s="22"/>
      <c r="E115" s="23"/>
      <c r="F115" s="15" t="s">
        <v>123</v>
      </c>
      <c r="G115" s="16">
        <v>46267963</v>
      </c>
      <c r="H115" s="16">
        <v>46294008</v>
      </c>
      <c r="I115" s="16" t="s">
        <v>458</v>
      </c>
      <c r="J115" s="10" t="s">
        <v>459</v>
      </c>
    </row>
    <row r="116" spans="1:10" x14ac:dyDescent="0.2">
      <c r="A116" s="21"/>
      <c r="B116" s="22"/>
      <c r="C116" s="22"/>
      <c r="D116" s="22"/>
      <c r="E116" s="23"/>
      <c r="F116" s="15" t="s">
        <v>123</v>
      </c>
      <c r="G116" s="16">
        <v>46255662</v>
      </c>
      <c r="H116" s="16">
        <v>46263355</v>
      </c>
      <c r="I116" s="16" t="s">
        <v>456</v>
      </c>
      <c r="J116" s="10" t="s">
        <v>457</v>
      </c>
    </row>
    <row r="117" spans="1:10" x14ac:dyDescent="0.2">
      <c r="A117" s="21"/>
      <c r="B117" s="22"/>
      <c r="C117" s="22"/>
      <c r="D117" s="22"/>
      <c r="E117" s="23"/>
      <c r="F117" s="15" t="s">
        <v>123</v>
      </c>
      <c r="G117" s="16">
        <v>46244012</v>
      </c>
      <c r="H117" s="16">
        <v>46250679</v>
      </c>
      <c r="I117" s="16" t="s">
        <v>454</v>
      </c>
      <c r="J117" s="10" t="s">
        <v>455</v>
      </c>
    </row>
    <row r="118" spans="1:10" x14ac:dyDescent="0.2">
      <c r="A118" s="21"/>
      <c r="B118" s="22"/>
      <c r="C118" s="22"/>
      <c r="D118" s="22"/>
      <c r="E118" s="23"/>
      <c r="F118" s="15" t="s">
        <v>123</v>
      </c>
      <c r="G118" s="16">
        <v>46163302</v>
      </c>
      <c r="H118" s="16">
        <v>46165347</v>
      </c>
      <c r="I118" s="16" t="s">
        <v>452</v>
      </c>
      <c r="J118" s="10" t="s">
        <v>453</v>
      </c>
    </row>
    <row r="119" spans="1:10" x14ac:dyDescent="0.2">
      <c r="A119" s="21"/>
      <c r="B119" s="22"/>
      <c r="C119" s="22"/>
      <c r="D119" s="22"/>
      <c r="E119" s="23"/>
      <c r="F119" s="15" t="s">
        <v>123</v>
      </c>
      <c r="G119" s="16">
        <v>46150595</v>
      </c>
      <c r="H119" s="16">
        <v>46243756</v>
      </c>
      <c r="I119" s="16" t="s">
        <v>450</v>
      </c>
      <c r="J119" s="10" t="s">
        <v>451</v>
      </c>
    </row>
    <row r="120" spans="1:10" x14ac:dyDescent="0.2">
      <c r="A120" s="21"/>
      <c r="B120" s="22"/>
      <c r="C120" s="22"/>
      <c r="D120" s="22"/>
      <c r="E120" s="23"/>
      <c r="F120" s="15" t="s">
        <v>123</v>
      </c>
      <c r="G120" s="16">
        <v>46113685</v>
      </c>
      <c r="H120" s="16">
        <v>46113768</v>
      </c>
      <c r="I120" s="16" t="s">
        <v>448</v>
      </c>
      <c r="J120" s="10" t="s">
        <v>449</v>
      </c>
    </row>
    <row r="121" spans="1:10" x14ac:dyDescent="0.2">
      <c r="A121" s="21"/>
      <c r="B121" s="22"/>
      <c r="C121" s="22"/>
      <c r="D121" s="22"/>
      <c r="E121" s="23"/>
      <c r="F121" s="15" t="s">
        <v>123</v>
      </c>
      <c r="G121" s="16">
        <v>46113565</v>
      </c>
      <c r="H121" s="16">
        <v>46113657</v>
      </c>
      <c r="I121" s="16" t="s">
        <v>446</v>
      </c>
      <c r="J121" s="10" t="s">
        <v>447</v>
      </c>
    </row>
    <row r="122" spans="1:10" x14ac:dyDescent="0.2">
      <c r="A122" s="21"/>
      <c r="B122" s="22"/>
      <c r="C122" s="22"/>
      <c r="D122" s="22"/>
      <c r="E122" s="23"/>
      <c r="F122" s="15" t="s">
        <v>123</v>
      </c>
      <c r="G122" s="16">
        <v>46112748</v>
      </c>
      <c r="H122" s="16">
        <v>46112822</v>
      </c>
      <c r="I122" s="16" t="s">
        <v>444</v>
      </c>
      <c r="J122" s="10" t="s">
        <v>445</v>
      </c>
    </row>
    <row r="123" spans="1:10" x14ac:dyDescent="0.2">
      <c r="A123" s="21"/>
      <c r="B123" s="22"/>
      <c r="C123" s="22"/>
      <c r="D123" s="22"/>
      <c r="E123" s="23"/>
      <c r="F123" s="15" t="s">
        <v>123</v>
      </c>
      <c r="G123" s="16">
        <v>46091043</v>
      </c>
      <c r="H123" s="16">
        <v>46091126</v>
      </c>
      <c r="I123" s="16" t="s">
        <v>442</v>
      </c>
      <c r="J123" s="10" t="s">
        <v>443</v>
      </c>
    </row>
    <row r="124" spans="1:10" x14ac:dyDescent="0.2">
      <c r="A124" s="21"/>
      <c r="B124" s="22"/>
      <c r="C124" s="22"/>
      <c r="D124" s="22"/>
      <c r="E124" s="23"/>
      <c r="F124" s="15" t="s">
        <v>123</v>
      </c>
      <c r="G124" s="16">
        <v>46086002</v>
      </c>
      <c r="H124" s="16">
        <v>46113928</v>
      </c>
      <c r="I124" s="16" t="s">
        <v>440</v>
      </c>
      <c r="J124" s="10" t="s">
        <v>441</v>
      </c>
    </row>
    <row r="125" spans="1:10" x14ac:dyDescent="0.2">
      <c r="A125" s="21"/>
      <c r="B125" s="22"/>
      <c r="C125" s="22"/>
      <c r="D125" s="22"/>
      <c r="E125" s="23"/>
      <c r="F125" s="15" t="s">
        <v>123</v>
      </c>
      <c r="G125" s="16">
        <v>46067355</v>
      </c>
      <c r="H125" s="16">
        <v>46069891</v>
      </c>
      <c r="I125" s="16" t="s">
        <v>438</v>
      </c>
      <c r="J125" s="10" t="s">
        <v>439</v>
      </c>
    </row>
    <row r="126" spans="1:10" x14ac:dyDescent="0.2">
      <c r="A126" s="21"/>
      <c r="B126" s="22"/>
      <c r="C126" s="22"/>
      <c r="D126" s="22"/>
      <c r="E126" s="23"/>
      <c r="F126" s="15" t="s">
        <v>123</v>
      </c>
      <c r="G126" s="16">
        <v>46055739</v>
      </c>
      <c r="H126" s="16">
        <v>46058160</v>
      </c>
      <c r="I126" s="16" t="s">
        <v>436</v>
      </c>
      <c r="J126" s="10" t="s">
        <v>437</v>
      </c>
    </row>
    <row r="127" spans="1:10" x14ac:dyDescent="0.2">
      <c r="A127" s="21"/>
      <c r="B127" s="22"/>
      <c r="C127" s="22"/>
      <c r="D127" s="22"/>
      <c r="E127" s="23"/>
      <c r="F127" s="15" t="s">
        <v>123</v>
      </c>
      <c r="G127" s="16">
        <v>46054459</v>
      </c>
      <c r="H127" s="16">
        <v>46057210</v>
      </c>
      <c r="I127" s="16" t="s">
        <v>434</v>
      </c>
      <c r="J127" s="10" t="s">
        <v>435</v>
      </c>
    </row>
    <row r="128" spans="1:10" x14ac:dyDescent="0.2">
      <c r="A128" s="21"/>
      <c r="B128" s="22"/>
      <c r="C128" s="22"/>
      <c r="D128" s="22"/>
      <c r="E128" s="23"/>
      <c r="F128" s="15" t="s">
        <v>123</v>
      </c>
      <c r="G128" s="16">
        <v>46053092</v>
      </c>
      <c r="H128" s="16">
        <v>46053560</v>
      </c>
      <c r="I128" s="16" t="s">
        <v>432</v>
      </c>
      <c r="J128" s="10" t="s">
        <v>433</v>
      </c>
    </row>
    <row r="129" spans="1:10" x14ac:dyDescent="0.2">
      <c r="A129" s="21"/>
      <c r="B129" s="22"/>
      <c r="C129" s="22"/>
      <c r="D129" s="22"/>
      <c r="E129" s="23"/>
      <c r="F129" s="15" t="s">
        <v>123</v>
      </c>
      <c r="G129" s="16">
        <v>46050458</v>
      </c>
      <c r="H129" s="16">
        <v>46054144</v>
      </c>
      <c r="I129" s="16" t="s">
        <v>430</v>
      </c>
      <c r="J129" s="10" t="s">
        <v>431</v>
      </c>
    </row>
    <row r="130" spans="1:10" x14ac:dyDescent="0.2">
      <c r="A130" s="21"/>
      <c r="B130" s="22"/>
      <c r="C130" s="22"/>
      <c r="D130" s="22"/>
      <c r="E130" s="23"/>
      <c r="F130" s="15" t="s">
        <v>123</v>
      </c>
      <c r="G130" s="16">
        <v>46041008</v>
      </c>
      <c r="H130" s="16">
        <v>46044853</v>
      </c>
      <c r="I130" s="16" t="s">
        <v>428</v>
      </c>
      <c r="J130" s="10" t="s">
        <v>429</v>
      </c>
    </row>
    <row r="131" spans="1:10" x14ac:dyDescent="0.2">
      <c r="A131" s="21"/>
      <c r="B131" s="22"/>
      <c r="C131" s="22"/>
      <c r="D131" s="22"/>
      <c r="E131" s="23"/>
      <c r="F131" s="15" t="s">
        <v>123</v>
      </c>
      <c r="G131" s="16">
        <v>46013605</v>
      </c>
      <c r="H131" s="16">
        <v>46015498</v>
      </c>
      <c r="I131" s="16" t="s">
        <v>426</v>
      </c>
      <c r="J131" s="10" t="s">
        <v>427</v>
      </c>
    </row>
    <row r="132" spans="1:10" x14ac:dyDescent="0.2">
      <c r="A132" s="21"/>
      <c r="B132" s="22"/>
      <c r="C132" s="22"/>
      <c r="D132" s="22"/>
      <c r="E132" s="23"/>
      <c r="F132" s="15" t="s">
        <v>123</v>
      </c>
      <c r="G132" s="16">
        <v>46006615</v>
      </c>
      <c r="H132" s="16">
        <v>46010777</v>
      </c>
      <c r="I132" s="16" t="s">
        <v>424</v>
      </c>
      <c r="J132" s="10" t="s">
        <v>425</v>
      </c>
    </row>
    <row r="133" spans="1:10" x14ac:dyDescent="0.2">
      <c r="A133" s="21"/>
      <c r="B133" s="22"/>
      <c r="C133" s="22"/>
      <c r="D133" s="22"/>
      <c r="E133" s="23"/>
      <c r="F133" s="15" t="s">
        <v>123</v>
      </c>
      <c r="G133" s="16">
        <v>45920361</v>
      </c>
      <c r="H133" s="16">
        <v>45977129</v>
      </c>
      <c r="I133" s="16" t="s">
        <v>422</v>
      </c>
      <c r="J133" s="10" t="s">
        <v>423</v>
      </c>
    </row>
    <row r="134" spans="1:10" x14ac:dyDescent="0.2">
      <c r="A134" s="21"/>
      <c r="B134" s="22"/>
      <c r="C134" s="22"/>
      <c r="D134" s="22"/>
      <c r="E134" s="23"/>
      <c r="F134" s="15" t="s">
        <v>123</v>
      </c>
      <c r="G134" s="16">
        <v>45876127</v>
      </c>
      <c r="H134" s="16">
        <v>45891438</v>
      </c>
      <c r="I134" s="16" t="s">
        <v>420</v>
      </c>
      <c r="J134" s="10" t="s">
        <v>421</v>
      </c>
    </row>
    <row r="135" spans="1:10" x14ac:dyDescent="0.2">
      <c r="A135" s="21"/>
      <c r="B135" s="22"/>
      <c r="C135" s="22"/>
      <c r="D135" s="22"/>
      <c r="E135" s="23"/>
      <c r="F135" s="15" t="s">
        <v>123</v>
      </c>
      <c r="G135" s="16">
        <v>45875931</v>
      </c>
      <c r="H135" s="16">
        <v>45879247</v>
      </c>
      <c r="I135" s="16" t="s">
        <v>418</v>
      </c>
      <c r="J135" s="10" t="s">
        <v>419</v>
      </c>
    </row>
    <row r="136" spans="1:10" x14ac:dyDescent="0.2">
      <c r="A136" s="21"/>
      <c r="B136" s="22"/>
      <c r="C136" s="22"/>
      <c r="D136" s="22"/>
      <c r="E136" s="23"/>
      <c r="F136" s="15" t="s">
        <v>123</v>
      </c>
      <c r="G136" s="16">
        <v>45792417</v>
      </c>
      <c r="H136" s="16">
        <v>45793636</v>
      </c>
      <c r="I136" s="16" t="s">
        <v>416</v>
      </c>
      <c r="J136" s="10" t="s">
        <v>417</v>
      </c>
    </row>
    <row r="137" spans="1:10" x14ac:dyDescent="0.2">
      <c r="A137" s="21"/>
      <c r="B137" s="22"/>
      <c r="C137" s="22"/>
      <c r="D137" s="22"/>
      <c r="E137" s="23"/>
      <c r="F137" s="15" t="s">
        <v>123</v>
      </c>
      <c r="G137" s="16">
        <v>45760523</v>
      </c>
      <c r="H137" s="16">
        <v>45760598</v>
      </c>
      <c r="I137" s="16" t="s">
        <v>414</v>
      </c>
      <c r="J137" s="10" t="s">
        <v>415</v>
      </c>
    </row>
    <row r="138" spans="1:10" x14ac:dyDescent="0.2">
      <c r="A138" s="21"/>
      <c r="B138" s="22"/>
      <c r="C138" s="22"/>
      <c r="D138" s="22"/>
      <c r="E138" s="23"/>
      <c r="F138" s="15" t="s">
        <v>123</v>
      </c>
      <c r="G138" s="16">
        <v>45671798</v>
      </c>
      <c r="H138" s="16">
        <v>45845307</v>
      </c>
      <c r="I138" s="16" t="s">
        <v>412</v>
      </c>
      <c r="J138" s="10" t="s">
        <v>413</v>
      </c>
    </row>
    <row r="139" spans="1:10" x14ac:dyDescent="0.2">
      <c r="A139" s="21"/>
      <c r="B139" s="22"/>
      <c r="C139" s="22"/>
      <c r="D139" s="22"/>
      <c r="E139" s="23"/>
      <c r="F139" s="15" t="s">
        <v>123</v>
      </c>
      <c r="G139" s="16">
        <v>45657018</v>
      </c>
      <c r="H139" s="16">
        <v>45680130</v>
      </c>
      <c r="I139" s="16" t="s">
        <v>410</v>
      </c>
      <c r="J139" s="10" t="s">
        <v>411</v>
      </c>
    </row>
    <row r="140" spans="1:10" x14ac:dyDescent="0.2">
      <c r="A140" s="21"/>
      <c r="B140" s="22"/>
      <c r="C140" s="22"/>
      <c r="D140" s="22"/>
      <c r="E140" s="23"/>
      <c r="F140" s="15" t="s">
        <v>123</v>
      </c>
      <c r="G140" s="16">
        <v>45624530</v>
      </c>
      <c r="H140" s="16">
        <v>45624632</v>
      </c>
      <c r="I140" s="16" t="s">
        <v>408</v>
      </c>
      <c r="J140" s="10" t="s">
        <v>409</v>
      </c>
    </row>
    <row r="141" spans="1:10" x14ac:dyDescent="0.2">
      <c r="A141" s="21"/>
      <c r="B141" s="22"/>
      <c r="C141" s="22"/>
      <c r="D141" s="22"/>
      <c r="E141" s="23"/>
      <c r="F141" s="15" t="s">
        <v>123</v>
      </c>
      <c r="G141" s="16">
        <v>45604431</v>
      </c>
      <c r="H141" s="16">
        <v>45605621</v>
      </c>
      <c r="I141" s="16" t="s">
        <v>406</v>
      </c>
      <c r="J141" s="10" t="s">
        <v>407</v>
      </c>
    </row>
    <row r="142" spans="1:10" x14ac:dyDescent="0.2">
      <c r="A142" s="21"/>
      <c r="B142" s="22"/>
      <c r="C142" s="22"/>
      <c r="D142" s="22"/>
      <c r="E142" s="23"/>
      <c r="F142" s="15" t="s">
        <v>123</v>
      </c>
      <c r="G142" s="16">
        <v>45502890</v>
      </c>
      <c r="H142" s="16">
        <v>45601135</v>
      </c>
      <c r="I142" s="16" t="s">
        <v>404</v>
      </c>
      <c r="J142" s="10" t="s">
        <v>405</v>
      </c>
    </row>
    <row r="143" spans="1:10" x14ac:dyDescent="0.2">
      <c r="A143" s="21"/>
      <c r="B143" s="22"/>
      <c r="C143" s="22"/>
      <c r="D143" s="22"/>
      <c r="E143" s="23"/>
      <c r="F143" s="15" t="s">
        <v>123</v>
      </c>
      <c r="G143" s="16">
        <v>45435863</v>
      </c>
      <c r="H143" s="16">
        <v>45448743</v>
      </c>
      <c r="I143" s="16" t="s">
        <v>402</v>
      </c>
      <c r="J143" s="10" t="s">
        <v>403</v>
      </c>
    </row>
    <row r="144" spans="1:10" x14ac:dyDescent="0.2">
      <c r="A144" s="21"/>
      <c r="B144" s="22"/>
      <c r="C144" s="22"/>
      <c r="D144" s="22"/>
      <c r="E144" s="23"/>
      <c r="F144" s="15" t="s">
        <v>123</v>
      </c>
      <c r="G144" s="16">
        <v>45413690</v>
      </c>
      <c r="H144" s="16">
        <v>45432496</v>
      </c>
      <c r="I144" s="16" t="s">
        <v>400</v>
      </c>
      <c r="J144" s="10" t="s">
        <v>401</v>
      </c>
    </row>
    <row r="145" spans="1:10" x14ac:dyDescent="0.2">
      <c r="A145" s="21"/>
      <c r="B145" s="22"/>
      <c r="C145" s="22"/>
      <c r="D145" s="22"/>
      <c r="E145" s="23"/>
      <c r="F145" s="15" t="s">
        <v>123</v>
      </c>
      <c r="G145" s="16">
        <v>45344062</v>
      </c>
      <c r="H145" s="16">
        <v>45413567</v>
      </c>
      <c r="I145" s="16" t="s">
        <v>398</v>
      </c>
      <c r="J145" s="10" t="s">
        <v>399</v>
      </c>
    </row>
    <row r="146" spans="1:10" x14ac:dyDescent="0.2">
      <c r="A146" s="21"/>
      <c r="B146" s="22"/>
      <c r="C146" s="22"/>
      <c r="D146" s="22"/>
      <c r="E146" s="23"/>
      <c r="F146" s="15" t="s">
        <v>123</v>
      </c>
      <c r="G146" s="16">
        <v>45308981</v>
      </c>
      <c r="H146" s="16">
        <v>45341955</v>
      </c>
      <c r="I146" s="16" t="s">
        <v>396</v>
      </c>
      <c r="J146" s="10" t="s">
        <v>397</v>
      </c>
    </row>
    <row r="147" spans="1:10" x14ac:dyDescent="0.2">
      <c r="A147" s="21"/>
      <c r="B147" s="22"/>
      <c r="C147" s="22"/>
      <c r="D147" s="22"/>
      <c r="E147" s="23"/>
      <c r="F147" s="15" t="s">
        <v>123</v>
      </c>
      <c r="G147" s="16">
        <v>45284981</v>
      </c>
      <c r="H147" s="16">
        <v>45295874</v>
      </c>
      <c r="I147" s="16" t="s">
        <v>394</v>
      </c>
      <c r="J147" s="10" t="s">
        <v>395</v>
      </c>
    </row>
    <row r="148" spans="1:10" x14ac:dyDescent="0.2">
      <c r="A148" s="21"/>
      <c r="B148" s="22"/>
      <c r="C148" s="22"/>
      <c r="D148" s="22"/>
      <c r="E148" s="23"/>
      <c r="F148" s="15" t="s">
        <v>123</v>
      </c>
      <c r="G148" s="16">
        <v>45275598</v>
      </c>
      <c r="H148" s="16">
        <v>45276085</v>
      </c>
      <c r="I148" s="16" t="s">
        <v>392</v>
      </c>
      <c r="J148" s="10" t="s">
        <v>393</v>
      </c>
    </row>
    <row r="149" spans="1:10" x14ac:dyDescent="0.2">
      <c r="A149" s="21"/>
      <c r="B149" s="22"/>
      <c r="C149" s="22"/>
      <c r="D149" s="22"/>
      <c r="E149" s="23"/>
      <c r="F149" s="15" t="s">
        <v>123</v>
      </c>
      <c r="G149" s="16">
        <v>45262272</v>
      </c>
      <c r="H149" s="16">
        <v>45263585</v>
      </c>
      <c r="I149" s="16" t="s">
        <v>390</v>
      </c>
      <c r="J149" s="10" t="s">
        <v>391</v>
      </c>
    </row>
    <row r="150" spans="1:10" x14ac:dyDescent="0.2">
      <c r="A150" s="21"/>
      <c r="B150" s="22"/>
      <c r="C150" s="22"/>
      <c r="D150" s="22"/>
      <c r="E150" s="23"/>
      <c r="F150" s="15" t="s">
        <v>123</v>
      </c>
      <c r="G150" s="16">
        <v>45200953</v>
      </c>
      <c r="H150" s="16">
        <v>45201019</v>
      </c>
      <c r="I150" s="16" t="s">
        <v>388</v>
      </c>
      <c r="J150" s="10" t="s">
        <v>389</v>
      </c>
    </row>
    <row r="151" spans="1:10" x14ac:dyDescent="0.2">
      <c r="A151" s="21"/>
      <c r="B151" s="22"/>
      <c r="C151" s="22"/>
      <c r="D151" s="22"/>
      <c r="E151" s="23"/>
      <c r="F151" s="15" t="s">
        <v>123</v>
      </c>
      <c r="G151" s="16">
        <v>45190337</v>
      </c>
      <c r="H151" s="16">
        <v>45240769</v>
      </c>
      <c r="I151" s="16" t="s">
        <v>386</v>
      </c>
      <c r="J151" s="10" t="s">
        <v>387</v>
      </c>
    </row>
    <row r="152" spans="1:10" x14ac:dyDescent="0.2">
      <c r="A152" s="21"/>
      <c r="B152" s="22"/>
      <c r="C152" s="22"/>
      <c r="D152" s="22"/>
      <c r="E152" s="23"/>
      <c r="F152" s="15" t="s">
        <v>123</v>
      </c>
      <c r="G152" s="16">
        <v>45178989</v>
      </c>
      <c r="H152" s="16">
        <v>45179310</v>
      </c>
      <c r="I152" s="16" t="s">
        <v>384</v>
      </c>
      <c r="J152" s="10" t="s">
        <v>385</v>
      </c>
    </row>
    <row r="153" spans="1:10" x14ac:dyDescent="0.2">
      <c r="A153" s="21"/>
      <c r="B153" s="22"/>
      <c r="C153" s="22"/>
      <c r="D153" s="22"/>
      <c r="E153" s="23"/>
      <c r="F153" s="15" t="s">
        <v>123</v>
      </c>
      <c r="G153" s="16">
        <v>45163840</v>
      </c>
      <c r="H153" s="16">
        <v>45188015</v>
      </c>
      <c r="I153" s="16" t="s">
        <v>382</v>
      </c>
      <c r="J153" s="10" t="s">
        <v>383</v>
      </c>
    </row>
    <row r="154" spans="1:10" x14ac:dyDescent="0.2">
      <c r="A154" s="21"/>
      <c r="B154" s="22"/>
      <c r="C154" s="22"/>
      <c r="D154" s="22"/>
      <c r="E154" s="23"/>
      <c r="F154" s="15" t="s">
        <v>123</v>
      </c>
      <c r="G154" s="16">
        <v>45155538</v>
      </c>
      <c r="H154" s="16">
        <v>45156011</v>
      </c>
      <c r="I154" s="16" t="s">
        <v>380</v>
      </c>
      <c r="J154" s="10" t="s">
        <v>381</v>
      </c>
    </row>
    <row r="155" spans="1:10" x14ac:dyDescent="0.2">
      <c r="A155" s="21"/>
      <c r="B155" s="22"/>
      <c r="C155" s="22"/>
      <c r="D155" s="22"/>
      <c r="E155" s="23"/>
      <c r="F155" s="15" t="s">
        <v>123</v>
      </c>
      <c r="G155" s="16">
        <v>45133019</v>
      </c>
      <c r="H155" s="16">
        <v>45163781</v>
      </c>
      <c r="I155" s="16" t="s">
        <v>378</v>
      </c>
      <c r="J155" s="10" t="s">
        <v>379</v>
      </c>
    </row>
    <row r="156" spans="1:10" x14ac:dyDescent="0.2">
      <c r="A156" s="21"/>
      <c r="B156" s="22"/>
      <c r="C156" s="22"/>
      <c r="D156" s="22"/>
      <c r="E156" s="23"/>
      <c r="F156" s="15" t="s">
        <v>123</v>
      </c>
      <c r="G156" s="16">
        <v>45000564</v>
      </c>
      <c r="H156" s="16">
        <v>45003619</v>
      </c>
      <c r="I156" s="16" t="s">
        <v>376</v>
      </c>
      <c r="J156" s="10" t="s">
        <v>377</v>
      </c>
    </row>
    <row r="157" spans="1:10" x14ac:dyDescent="0.2">
      <c r="A157" s="21"/>
      <c r="B157" s="22"/>
      <c r="C157" s="22"/>
      <c r="D157" s="22"/>
      <c r="E157" s="23"/>
      <c r="F157" s="15" t="s">
        <v>123</v>
      </c>
      <c r="G157" s="16">
        <v>44901546</v>
      </c>
      <c r="H157" s="16">
        <v>44902471</v>
      </c>
      <c r="I157" s="16" t="s">
        <v>374</v>
      </c>
      <c r="J157" s="10" t="s">
        <v>375</v>
      </c>
    </row>
    <row r="158" spans="1:10" x14ac:dyDescent="0.2">
      <c r="A158" s="21"/>
      <c r="B158" s="22"/>
      <c r="C158" s="22"/>
      <c r="D158" s="22"/>
      <c r="E158" s="23"/>
      <c r="F158" s="15" t="s">
        <v>123</v>
      </c>
      <c r="G158" s="16">
        <v>44881164</v>
      </c>
      <c r="H158" s="16">
        <v>45009649</v>
      </c>
      <c r="I158" s="16" t="s">
        <v>372</v>
      </c>
      <c r="J158" s="10" t="s">
        <v>373</v>
      </c>
    </row>
    <row r="159" spans="1:10" x14ac:dyDescent="0.2">
      <c r="A159" s="21"/>
      <c r="B159" s="22"/>
      <c r="C159" s="22"/>
      <c r="D159" s="22"/>
      <c r="E159" s="23"/>
      <c r="F159" s="15" t="s">
        <v>123</v>
      </c>
      <c r="G159" s="16">
        <v>44752605</v>
      </c>
      <c r="H159" s="16">
        <v>44862784</v>
      </c>
      <c r="I159" s="16" t="s">
        <v>370</v>
      </c>
      <c r="J159" s="10" t="s">
        <v>371</v>
      </c>
    </row>
    <row r="160" spans="1:10" x14ac:dyDescent="0.2">
      <c r="A160" s="21"/>
      <c r="B160" s="22"/>
      <c r="C160" s="22"/>
      <c r="D160" s="22"/>
      <c r="E160" s="23"/>
      <c r="F160" s="15" t="s">
        <v>123</v>
      </c>
      <c r="G160" s="16">
        <v>44702232</v>
      </c>
      <c r="H160" s="16">
        <v>44862671</v>
      </c>
      <c r="I160" s="16" t="s">
        <v>368</v>
      </c>
      <c r="J160" s="10" t="s">
        <v>369</v>
      </c>
    </row>
    <row r="161" spans="1:10" x14ac:dyDescent="0.2">
      <c r="A161" s="21"/>
      <c r="B161" s="22"/>
      <c r="C161" s="22"/>
      <c r="D161" s="22"/>
      <c r="E161" s="23"/>
      <c r="F161" s="15" t="s">
        <v>123</v>
      </c>
      <c r="G161" s="16">
        <v>44702197</v>
      </c>
      <c r="H161" s="16">
        <v>44737681</v>
      </c>
      <c r="I161" s="16" t="s">
        <v>366</v>
      </c>
      <c r="J161" s="10" t="s">
        <v>367</v>
      </c>
    </row>
    <row r="162" spans="1:10" x14ac:dyDescent="0.2">
      <c r="A162" s="21"/>
      <c r="B162" s="22"/>
      <c r="C162" s="22"/>
      <c r="D162" s="22"/>
      <c r="E162" s="23"/>
      <c r="F162" s="15" t="s">
        <v>123</v>
      </c>
      <c r="G162" s="16">
        <v>44651834</v>
      </c>
      <c r="H162" s="16">
        <v>44652379</v>
      </c>
      <c r="I162" s="16" t="s">
        <v>364</v>
      </c>
      <c r="J162" s="10" t="s">
        <v>365</v>
      </c>
    </row>
    <row r="163" spans="1:10" x14ac:dyDescent="0.2">
      <c r="A163" s="21"/>
      <c r="B163" s="22"/>
      <c r="C163" s="22"/>
      <c r="D163" s="22"/>
      <c r="E163" s="23"/>
      <c r="F163" s="15" t="s">
        <v>123</v>
      </c>
      <c r="G163" s="16">
        <v>44606938</v>
      </c>
      <c r="H163" s="16">
        <v>44625419</v>
      </c>
      <c r="I163" s="16" t="s">
        <v>362</v>
      </c>
      <c r="J163" s="10" t="s">
        <v>363</v>
      </c>
    </row>
    <row r="164" spans="1:10" x14ac:dyDescent="0.2">
      <c r="A164" s="21"/>
      <c r="B164" s="22"/>
      <c r="C164" s="22"/>
      <c r="D164" s="22"/>
      <c r="E164" s="23"/>
      <c r="F164" s="15" t="s">
        <v>123</v>
      </c>
      <c r="G164" s="16">
        <v>44569351</v>
      </c>
      <c r="H164" s="16">
        <v>44572341</v>
      </c>
      <c r="I164" s="16" t="s">
        <v>360</v>
      </c>
      <c r="J164" s="10" t="s">
        <v>361</v>
      </c>
    </row>
    <row r="165" spans="1:10" x14ac:dyDescent="0.2">
      <c r="A165" s="21"/>
      <c r="B165" s="22"/>
      <c r="C165" s="22"/>
      <c r="D165" s="22"/>
      <c r="E165" s="23"/>
      <c r="F165" s="15" t="s">
        <v>123</v>
      </c>
      <c r="G165" s="16">
        <v>44566964</v>
      </c>
      <c r="H165" s="16">
        <v>44568247</v>
      </c>
      <c r="I165" s="16" t="s">
        <v>358</v>
      </c>
      <c r="J165" s="10" t="s">
        <v>359</v>
      </c>
    </row>
    <row r="166" spans="1:10" x14ac:dyDescent="0.2">
      <c r="A166" s="21"/>
      <c r="B166" s="22"/>
      <c r="C166" s="22"/>
      <c r="D166" s="22"/>
      <c r="E166" s="23"/>
      <c r="F166" s="15" t="s">
        <v>123</v>
      </c>
      <c r="G166" s="16">
        <v>44492571</v>
      </c>
      <c r="H166" s="16">
        <v>44498298</v>
      </c>
      <c r="I166" s="16" t="s">
        <v>356</v>
      </c>
      <c r="J166" s="10" t="s">
        <v>357</v>
      </c>
    </row>
    <row r="167" spans="1:10" x14ac:dyDescent="0.2">
      <c r="A167" s="21"/>
      <c r="B167" s="22"/>
      <c r="C167" s="22"/>
      <c r="D167" s="22"/>
      <c r="E167" s="23"/>
      <c r="F167" s="15" t="s">
        <v>123</v>
      </c>
      <c r="G167" s="16">
        <v>44486294</v>
      </c>
      <c r="H167" s="16">
        <v>44486914</v>
      </c>
      <c r="I167" s="16" t="s">
        <v>354</v>
      </c>
      <c r="J167" s="10" t="s">
        <v>355</v>
      </c>
    </row>
    <row r="168" spans="1:10" x14ac:dyDescent="0.2">
      <c r="A168" s="21"/>
      <c r="B168" s="22"/>
      <c r="C168" s="22"/>
      <c r="D168" s="22"/>
      <c r="E168" s="23"/>
      <c r="F168" s="15" t="s">
        <v>123</v>
      </c>
      <c r="G168" s="16">
        <v>44483494</v>
      </c>
      <c r="H168" s="16">
        <v>44483717</v>
      </c>
      <c r="I168" s="16" t="s">
        <v>352</v>
      </c>
      <c r="J168" s="10" t="s">
        <v>353</v>
      </c>
    </row>
    <row r="169" spans="1:10" x14ac:dyDescent="0.2">
      <c r="A169" s="21"/>
      <c r="B169" s="22"/>
      <c r="C169" s="22"/>
      <c r="D169" s="22"/>
      <c r="E169" s="23"/>
      <c r="F169" s="15" t="s">
        <v>123</v>
      </c>
      <c r="G169" s="16">
        <v>44443326</v>
      </c>
      <c r="H169" s="16">
        <v>44444788</v>
      </c>
      <c r="I169" s="16" t="s">
        <v>350</v>
      </c>
      <c r="J169" s="10" t="s">
        <v>351</v>
      </c>
    </row>
    <row r="170" spans="1:10" x14ac:dyDescent="0.2">
      <c r="A170" s="21"/>
      <c r="B170" s="22"/>
      <c r="C170" s="22"/>
      <c r="D170" s="22"/>
      <c r="E170" s="23"/>
      <c r="F170" s="15" t="s">
        <v>123</v>
      </c>
      <c r="G170" s="16">
        <v>44413484</v>
      </c>
      <c r="H170" s="16">
        <v>44414814</v>
      </c>
      <c r="I170" s="16" t="s">
        <v>348</v>
      </c>
      <c r="J170" s="10" t="s">
        <v>349</v>
      </c>
    </row>
    <row r="171" spans="1:10" ht="17" thickBot="1" x14ac:dyDescent="0.25">
      <c r="A171" s="49"/>
      <c r="B171" s="50"/>
      <c r="C171" s="50"/>
      <c r="D171" s="50"/>
      <c r="E171" s="51"/>
      <c r="F171" s="17" t="s">
        <v>123</v>
      </c>
      <c r="G171" s="18">
        <v>44365550</v>
      </c>
      <c r="H171" s="18">
        <v>44366284</v>
      </c>
      <c r="I171" s="18" t="s">
        <v>346</v>
      </c>
      <c r="J171" s="11" t="s">
        <v>347</v>
      </c>
    </row>
  </sheetData>
  <sortState ref="A4:J171">
    <sortCondition descending="1" ref="G4:G171"/>
  </sortState>
  <mergeCells count="3">
    <mergeCell ref="A2:E2"/>
    <mergeCell ref="F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Table S1A</vt:lpstr>
      <vt:lpstr>Table S1B</vt:lpstr>
    </vt:vector>
  </TitlesOfParts>
  <Company>Icahn School of Medicine at Mount Sina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een</dc:creator>
  <cp:lastModifiedBy>Michael Breen</cp:lastModifiedBy>
  <dcterms:created xsi:type="dcterms:W3CDTF">2019-11-12T18:39:42Z</dcterms:created>
  <dcterms:modified xsi:type="dcterms:W3CDTF">2020-05-20T01:08:30Z</dcterms:modified>
</cp:coreProperties>
</file>